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nature communications Nolz1 revised manuscript2\second round of revisions\final version\"/>
    </mc:Choice>
  </mc:AlternateContent>
  <bookViews>
    <workbookView xWindow="0" yWindow="0" windowWidth="21048" windowHeight="7668"/>
  </bookViews>
  <sheets>
    <sheet name="Figure 2 U-W" sheetId="1" r:id="rId1"/>
    <sheet name="Figure 3" sheetId="2" r:id="rId2"/>
    <sheet name="Figure 4C-E" sheetId="3" r:id="rId3"/>
    <sheet name="Figure 5" sheetId="4" r:id="rId4"/>
    <sheet name="Figure 6" sheetId="5" r:id="rId5"/>
    <sheet name="Figure 7 " sheetId="6" r:id="rId6"/>
    <sheet name="Supplementary fig. 1" sheetId="7" r:id="rId7"/>
    <sheet name="Supplementary figure 2" sheetId="8" r:id="rId8"/>
    <sheet name="Supplementary fig. 4" sheetId="9" r:id="rId9"/>
    <sheet name="Supplementary Fig. 8" sheetId="10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9" i="7" l="1"/>
  <c r="L19" i="5"/>
  <c r="J27" i="1"/>
  <c r="M31" i="2" l="1"/>
  <c r="O31" i="2" s="1"/>
  <c r="C31" i="2"/>
  <c r="D31" i="2" s="1"/>
  <c r="E31" i="2" s="1"/>
  <c r="M30" i="2"/>
  <c r="N30" i="2" s="1"/>
  <c r="C30" i="2"/>
  <c r="D30" i="2" s="1"/>
  <c r="E30" i="2" s="1"/>
  <c r="M29" i="2"/>
  <c r="P29" i="2" s="1"/>
  <c r="C29" i="2"/>
  <c r="D29" i="2" s="1"/>
  <c r="E29" i="2" s="1"/>
  <c r="M26" i="2"/>
  <c r="P26" i="2" s="1"/>
  <c r="C26" i="2"/>
  <c r="D26" i="2" s="1"/>
  <c r="E26" i="2" s="1"/>
  <c r="M25" i="2"/>
  <c r="P25" i="2" s="1"/>
  <c r="C25" i="2"/>
  <c r="D25" i="2" s="1"/>
  <c r="E25" i="2" s="1"/>
  <c r="M24" i="2"/>
  <c r="P24" i="2" s="1"/>
  <c r="C24" i="2"/>
  <c r="D24" i="2" s="1"/>
  <c r="E24" i="2" s="1"/>
  <c r="N23" i="2"/>
  <c r="M23" i="2"/>
  <c r="P23" i="2" s="1"/>
  <c r="C23" i="2"/>
  <c r="D23" i="2" s="1"/>
  <c r="E23" i="2" s="1"/>
  <c r="M22" i="2"/>
  <c r="P22" i="2" s="1"/>
  <c r="C22" i="2"/>
  <c r="D22" i="2" s="1"/>
  <c r="E22" i="2" s="1"/>
  <c r="M21" i="2"/>
  <c r="O21" i="2" s="1"/>
  <c r="C21" i="2"/>
  <c r="D21" i="2" s="1"/>
  <c r="E21" i="2" s="1"/>
  <c r="P20" i="2"/>
  <c r="M20" i="2"/>
  <c r="N20" i="2" s="1"/>
  <c r="C20" i="2"/>
  <c r="D20" i="2" s="1"/>
  <c r="E20" i="2" s="1"/>
  <c r="M19" i="2"/>
  <c r="P19" i="2" s="1"/>
  <c r="C19" i="2"/>
  <c r="D19" i="2" s="1"/>
  <c r="E19" i="2" s="1"/>
  <c r="M18" i="2"/>
  <c r="P18" i="2" s="1"/>
  <c r="C18" i="2"/>
  <c r="D18" i="2" s="1"/>
  <c r="E18" i="2" s="1"/>
  <c r="M17" i="2"/>
  <c r="P17" i="2" s="1"/>
  <c r="C17" i="2"/>
  <c r="D17" i="2" s="1"/>
  <c r="E17" i="2" s="1"/>
  <c r="M16" i="2"/>
  <c r="P16" i="2" s="1"/>
  <c r="C16" i="2"/>
  <c r="D16" i="2" s="1"/>
  <c r="E16" i="2" s="1"/>
  <c r="M15" i="2"/>
  <c r="P15" i="2" s="1"/>
  <c r="C15" i="2"/>
  <c r="D15" i="2" s="1"/>
  <c r="E15" i="2" s="1"/>
  <c r="M14" i="2"/>
  <c r="P14" i="2" s="1"/>
  <c r="C14" i="2"/>
  <c r="D14" i="2" s="1"/>
  <c r="E14" i="2" s="1"/>
  <c r="M13" i="2"/>
  <c r="O13" i="2" s="1"/>
  <c r="C13" i="2"/>
  <c r="D13" i="2" s="1"/>
  <c r="E13" i="2" s="1"/>
  <c r="M12" i="2"/>
  <c r="N12" i="2" s="1"/>
  <c r="D12" i="2"/>
  <c r="E12" i="2" s="1"/>
  <c r="C12" i="2"/>
  <c r="M11" i="2"/>
  <c r="O11" i="2" s="1"/>
  <c r="C11" i="2"/>
  <c r="D11" i="2" s="1"/>
  <c r="E11" i="2" s="1"/>
  <c r="M10" i="2"/>
  <c r="P10" i="2" s="1"/>
  <c r="C10" i="2"/>
  <c r="D10" i="2" s="1"/>
  <c r="E10" i="2" s="1"/>
  <c r="M9" i="2"/>
  <c r="P9" i="2" s="1"/>
  <c r="C9" i="2"/>
  <c r="D9" i="2" s="1"/>
  <c r="E9" i="2" s="1"/>
  <c r="M8" i="2"/>
  <c r="P8" i="2" s="1"/>
  <c r="C8" i="2"/>
  <c r="D8" i="2" s="1"/>
  <c r="E8" i="2" s="1"/>
  <c r="M7" i="2"/>
  <c r="P7" i="2" s="1"/>
  <c r="C7" i="2"/>
  <c r="D7" i="2" s="1"/>
  <c r="E7" i="2" s="1"/>
  <c r="M6" i="2"/>
  <c r="O6" i="2" s="1"/>
  <c r="C6" i="2"/>
  <c r="D6" i="2" s="1"/>
  <c r="E6" i="2" s="1"/>
  <c r="M5" i="2"/>
  <c r="N5" i="2" s="1"/>
  <c r="C5" i="2"/>
  <c r="D5" i="2" s="1"/>
  <c r="E5" i="2" s="1"/>
  <c r="P5" i="2" l="1"/>
  <c r="O20" i="2"/>
  <c r="N29" i="2"/>
  <c r="N22" i="2"/>
  <c r="O29" i="2"/>
  <c r="N7" i="2"/>
  <c r="O5" i="2"/>
  <c r="N17" i="2"/>
  <c r="N8" i="2"/>
  <c r="O23" i="2"/>
  <c r="P30" i="2"/>
  <c r="O8" i="2"/>
  <c r="O12" i="2"/>
  <c r="N14" i="2"/>
  <c r="N19" i="2"/>
  <c r="P31" i="2"/>
  <c r="N10" i="2"/>
  <c r="P12" i="2"/>
  <c r="O19" i="2"/>
  <c r="N25" i="2"/>
  <c r="P6" i="2"/>
  <c r="N15" i="2"/>
  <c r="P21" i="2"/>
  <c r="P13" i="2"/>
  <c r="O15" i="2"/>
  <c r="O30" i="2"/>
  <c r="N11" i="2"/>
  <c r="N18" i="2"/>
  <c r="N26" i="2"/>
  <c r="O18" i="2"/>
  <c r="O26" i="2"/>
  <c r="N9" i="2"/>
  <c r="O10" i="2"/>
  <c r="P11" i="2"/>
  <c r="N16" i="2"/>
  <c r="O17" i="2"/>
  <c r="N24" i="2"/>
  <c r="O25" i="2"/>
  <c r="O9" i="2"/>
  <c r="O16" i="2"/>
  <c r="O24" i="2"/>
  <c r="N6" i="2"/>
  <c r="O7" i="2"/>
  <c r="N13" i="2"/>
  <c r="O14" i="2"/>
  <c r="N21" i="2"/>
  <c r="O22" i="2"/>
  <c r="N31" i="2"/>
  <c r="J24" i="1" l="1"/>
  <c r="O72" i="3" l="1"/>
  <c r="S43" i="5"/>
  <c r="O43" i="5"/>
  <c r="S40" i="5"/>
  <c r="P40" i="5"/>
  <c r="L40" i="5"/>
  <c r="G24" i="1"/>
  <c r="G23" i="1"/>
  <c r="G22" i="1"/>
  <c r="F24" i="1"/>
  <c r="F23" i="1"/>
  <c r="F22" i="1"/>
  <c r="J22" i="1"/>
  <c r="K22" i="1"/>
  <c r="J23" i="1"/>
  <c r="K23" i="1"/>
  <c r="K24" i="1"/>
  <c r="D64" i="9"/>
  <c r="F66" i="9"/>
  <c r="D63" i="9"/>
  <c r="G64" i="9"/>
  <c r="G63" i="9"/>
  <c r="G62" i="9"/>
  <c r="F64" i="9"/>
  <c r="F63" i="9"/>
  <c r="F62" i="9"/>
  <c r="E64" i="9"/>
  <c r="E63" i="9"/>
  <c r="E62" i="9"/>
  <c r="D62" i="9"/>
  <c r="D66" i="9" s="1"/>
  <c r="C62" i="9"/>
  <c r="B62" i="9"/>
  <c r="D50" i="6"/>
  <c r="Q29" i="6"/>
  <c r="R25" i="6"/>
  <c r="R24" i="6"/>
  <c r="R23" i="6"/>
  <c r="Q25" i="6"/>
  <c r="Q24" i="6"/>
  <c r="Q23" i="6"/>
  <c r="O25" i="6"/>
  <c r="O24" i="6"/>
  <c r="O23" i="6"/>
  <c r="N25" i="6"/>
  <c r="N24" i="6"/>
  <c r="N23" i="6"/>
  <c r="L25" i="6"/>
  <c r="L24" i="6"/>
  <c r="L23" i="6"/>
  <c r="K25" i="6"/>
  <c r="K24" i="6"/>
  <c r="K23" i="6"/>
  <c r="I25" i="6"/>
  <c r="I24" i="6"/>
  <c r="I23" i="6"/>
  <c r="H25" i="6"/>
  <c r="H24" i="6"/>
  <c r="H23" i="6"/>
  <c r="F25" i="6"/>
  <c r="F24" i="6"/>
  <c r="F23" i="6"/>
  <c r="E25" i="6"/>
  <c r="E24" i="6"/>
  <c r="E23" i="6"/>
  <c r="C25" i="6"/>
  <c r="C24" i="6"/>
  <c r="C23" i="6"/>
  <c r="B25" i="6"/>
  <c r="B24" i="6"/>
  <c r="B23" i="6"/>
  <c r="D29" i="6" s="1"/>
  <c r="B43" i="5"/>
  <c r="C41" i="5"/>
  <c r="C40" i="5"/>
  <c r="C39" i="5"/>
  <c r="B41" i="5"/>
  <c r="B40" i="5"/>
  <c r="B39" i="5"/>
  <c r="J32" i="4"/>
  <c r="I32" i="4"/>
  <c r="D32" i="4"/>
  <c r="C32" i="4"/>
  <c r="L30" i="4"/>
  <c r="L29" i="4"/>
  <c r="L28" i="4"/>
  <c r="K30" i="4"/>
  <c r="K29" i="4"/>
  <c r="K28" i="4"/>
  <c r="J30" i="4"/>
  <c r="J29" i="4"/>
  <c r="J28" i="4"/>
  <c r="I30" i="4"/>
  <c r="I29" i="4"/>
  <c r="I28" i="4"/>
  <c r="H30" i="4"/>
  <c r="H29" i="4"/>
  <c r="H28" i="4"/>
  <c r="F30" i="4"/>
  <c r="F29" i="4"/>
  <c r="F28" i="4"/>
  <c r="E30" i="4"/>
  <c r="E29" i="4"/>
  <c r="E28" i="4"/>
  <c r="D30" i="4"/>
  <c r="D29" i="4"/>
  <c r="D28" i="4"/>
  <c r="C30" i="4"/>
  <c r="C29" i="4"/>
  <c r="C28" i="4"/>
  <c r="B30" i="4"/>
  <c r="B29" i="4"/>
  <c r="B28" i="4"/>
  <c r="B75" i="3"/>
  <c r="B73" i="3"/>
  <c r="K48" i="3"/>
  <c r="K47" i="3"/>
  <c r="K46" i="3"/>
  <c r="J48" i="3"/>
  <c r="J47" i="3"/>
  <c r="J46" i="3"/>
  <c r="F51" i="3"/>
  <c r="G48" i="3"/>
  <c r="G47" i="3"/>
  <c r="G46" i="3"/>
  <c r="F48" i="3"/>
  <c r="F47" i="3"/>
  <c r="F46" i="3"/>
  <c r="C48" i="3"/>
  <c r="C47" i="3"/>
  <c r="C46" i="3"/>
  <c r="B48" i="3"/>
  <c r="B47" i="3"/>
  <c r="B46" i="3"/>
  <c r="S24" i="1"/>
  <c r="S23" i="1"/>
  <c r="S22" i="1"/>
  <c r="R24" i="1"/>
  <c r="R23" i="1"/>
  <c r="R22" i="1"/>
  <c r="O24" i="1"/>
  <c r="O23" i="1"/>
  <c r="O22" i="1"/>
  <c r="N24" i="1"/>
  <c r="N23" i="1"/>
  <c r="N22" i="1"/>
  <c r="L9" i="1"/>
  <c r="N67" i="3" l="1"/>
  <c r="D21" i="10" l="1"/>
  <c r="H21" i="10"/>
  <c r="L21" i="10"/>
  <c r="N50" i="6"/>
  <c r="K50" i="6"/>
  <c r="S21" i="5"/>
  <c r="O21" i="5"/>
  <c r="T19" i="5"/>
  <c r="P19" i="5"/>
  <c r="H28" i="3"/>
  <c r="D28" i="3"/>
  <c r="P17" i="9" l="1"/>
  <c r="P16" i="9"/>
  <c r="L17" i="9"/>
  <c r="L16" i="9"/>
  <c r="I17" i="9"/>
  <c r="I16" i="9"/>
  <c r="G17" i="9"/>
  <c r="G16" i="9"/>
  <c r="E17" i="9"/>
  <c r="E16" i="9"/>
  <c r="C17" i="9"/>
  <c r="C16" i="9"/>
  <c r="H18" i="10" l="1"/>
  <c r="K18" i="10"/>
  <c r="E18" i="10"/>
  <c r="B18" i="10"/>
  <c r="H16" i="10"/>
  <c r="K16" i="10"/>
  <c r="E16" i="10"/>
  <c r="B16" i="10"/>
  <c r="N17" i="9"/>
  <c r="N16" i="9"/>
  <c r="G41" i="9"/>
  <c r="E41" i="9"/>
  <c r="C41" i="9"/>
  <c r="G40" i="9"/>
  <c r="E40" i="9"/>
  <c r="C40" i="9"/>
  <c r="G55" i="9"/>
  <c r="E55" i="9"/>
  <c r="C55" i="9"/>
  <c r="G54" i="9"/>
  <c r="E54" i="9"/>
  <c r="C54" i="9"/>
  <c r="E11" i="8" l="1"/>
  <c r="E9" i="8"/>
  <c r="N19" i="7" l="1"/>
  <c r="M19" i="7"/>
  <c r="K19" i="7"/>
  <c r="J19" i="7"/>
  <c r="K17" i="7"/>
  <c r="J17" i="7"/>
  <c r="C19" i="7"/>
  <c r="B17" i="7"/>
  <c r="M17" i="7" l="1"/>
  <c r="N17" i="7"/>
  <c r="C17" i="7"/>
  <c r="E19" i="7"/>
  <c r="E17" i="7"/>
  <c r="F19" i="7" l="1"/>
  <c r="F17" i="7"/>
  <c r="R18" i="6"/>
  <c r="Q18" i="6"/>
  <c r="R16" i="6"/>
  <c r="Q16" i="6"/>
  <c r="O18" i="6"/>
  <c r="N18" i="6"/>
  <c r="O16" i="6"/>
  <c r="N16" i="6"/>
  <c r="L18" i="6"/>
  <c r="K18" i="6"/>
  <c r="L16" i="6"/>
  <c r="K16" i="6"/>
  <c r="K47" i="6"/>
  <c r="N47" i="6"/>
  <c r="H47" i="6"/>
  <c r="E47" i="6"/>
  <c r="B47" i="6"/>
  <c r="N45" i="6"/>
  <c r="K45" i="6"/>
  <c r="H45" i="6"/>
  <c r="E45" i="6"/>
  <c r="B45" i="6"/>
  <c r="I18" i="6"/>
  <c r="H18" i="6"/>
  <c r="I16" i="6"/>
  <c r="H16" i="6"/>
  <c r="F18" i="6"/>
  <c r="E18" i="6"/>
  <c r="F16" i="6"/>
  <c r="E16" i="6"/>
  <c r="C18" i="6"/>
  <c r="B18" i="6"/>
  <c r="C16" i="6"/>
  <c r="B16" i="6"/>
  <c r="S36" i="5" l="1"/>
  <c r="P36" i="5"/>
  <c r="M36" i="5"/>
  <c r="J36" i="5"/>
  <c r="S34" i="5"/>
  <c r="P34" i="5"/>
  <c r="M34" i="5"/>
  <c r="J34" i="5"/>
  <c r="S17" i="5" l="1"/>
  <c r="P17" i="5"/>
  <c r="M17" i="5"/>
  <c r="J17" i="5"/>
  <c r="S15" i="5"/>
  <c r="P15" i="5"/>
  <c r="M15" i="5"/>
  <c r="J15" i="5"/>
  <c r="K22" i="4"/>
  <c r="L22" i="4"/>
  <c r="J22" i="4"/>
  <c r="I22" i="4"/>
  <c r="J20" i="4"/>
  <c r="K20" i="4"/>
  <c r="L20" i="4"/>
  <c r="I20" i="4"/>
  <c r="E22" i="4"/>
  <c r="F22" i="4"/>
  <c r="D22" i="4"/>
  <c r="E20" i="4"/>
  <c r="F20" i="4"/>
  <c r="D20" i="4"/>
  <c r="C20" i="4"/>
  <c r="C22" i="4"/>
  <c r="B22" i="4"/>
  <c r="B20" i="4"/>
  <c r="H11" i="4" s="1"/>
  <c r="H8" i="4" l="1"/>
  <c r="H9" i="4"/>
  <c r="H10" i="4"/>
  <c r="H13" i="4"/>
  <c r="H12" i="4"/>
  <c r="C33" i="5"/>
  <c r="B33" i="5"/>
  <c r="C31" i="5"/>
  <c r="B31" i="5"/>
  <c r="F26" i="5" s="1"/>
  <c r="O69" i="3"/>
  <c r="N69" i="3"/>
  <c r="O67" i="3"/>
  <c r="K69" i="3"/>
  <c r="J69" i="3"/>
  <c r="K67" i="3"/>
  <c r="J67" i="3"/>
  <c r="G69" i="3"/>
  <c r="F69" i="3"/>
  <c r="G67" i="3"/>
  <c r="F67" i="3"/>
  <c r="C69" i="3"/>
  <c r="B69" i="3"/>
  <c r="B67" i="3"/>
  <c r="C67" i="3"/>
  <c r="H20" i="4" l="1"/>
  <c r="H22" i="4"/>
  <c r="E7" i="5"/>
  <c r="E18" i="5"/>
  <c r="F7" i="5"/>
  <c r="F12" i="5"/>
  <c r="F16" i="5"/>
  <c r="F23" i="5"/>
  <c r="F27" i="5"/>
  <c r="E23" i="5"/>
  <c r="E15" i="5"/>
  <c r="E28" i="5"/>
  <c r="F28" i="5"/>
  <c r="E27" i="5"/>
  <c r="E8" i="5"/>
  <c r="E9" i="5"/>
  <c r="E16" i="5"/>
  <c r="E20" i="5"/>
  <c r="E25" i="5"/>
  <c r="F9" i="5"/>
  <c r="F14" i="5"/>
  <c r="F18" i="5"/>
  <c r="F25" i="5"/>
  <c r="E14" i="5"/>
  <c r="E19" i="5"/>
  <c r="E24" i="5"/>
  <c r="F8" i="5"/>
  <c r="F11" i="5"/>
  <c r="F17" i="5"/>
  <c r="F24" i="5"/>
  <c r="E10" i="5"/>
  <c r="E17" i="5"/>
  <c r="E21" i="5"/>
  <c r="E26" i="5"/>
  <c r="F10" i="5"/>
  <c r="F15" i="5"/>
  <c r="F19" i="5"/>
  <c r="K43" i="3"/>
  <c r="K41" i="3"/>
  <c r="J43" i="3"/>
  <c r="J41" i="3"/>
  <c r="G43" i="3"/>
  <c r="F43" i="3"/>
  <c r="G41" i="3"/>
  <c r="F41" i="3"/>
  <c r="C43" i="3"/>
  <c r="B43" i="3"/>
  <c r="C41" i="3"/>
  <c r="B41" i="3"/>
  <c r="G15" i="3"/>
  <c r="F15" i="3"/>
  <c r="G13" i="3"/>
  <c r="F13" i="3"/>
  <c r="C13" i="3"/>
  <c r="B13" i="3"/>
  <c r="C15" i="3"/>
  <c r="B15" i="3"/>
  <c r="G18" i="1"/>
  <c r="F18" i="1"/>
  <c r="C27" i="1"/>
  <c r="B27" i="1"/>
  <c r="F33" i="5" l="1"/>
  <c r="F31" i="5"/>
  <c r="E33" i="5"/>
  <c r="E31" i="5"/>
</calcChain>
</file>

<file path=xl/sharedStrings.xml><?xml version="1.0" encoding="utf-8"?>
<sst xmlns="http://schemas.openxmlformats.org/spreadsheetml/2006/main" count="682" uniqueCount="165">
  <si>
    <t>Results expressed as %</t>
  </si>
  <si>
    <t>WT</t>
  </si>
  <si>
    <t>KO</t>
  </si>
  <si>
    <t>Average</t>
  </si>
  <si>
    <t>STDEV</t>
  </si>
  <si>
    <t>Figure 2W - FOXP1</t>
  </si>
  <si>
    <t>Figure 2V - DAPI</t>
  </si>
  <si>
    <t>Figure 2U - Striatal volume</t>
  </si>
  <si>
    <t>data is expressed as % of DAPI</t>
  </si>
  <si>
    <t>Figure 2W - CTIP2</t>
  </si>
  <si>
    <t>Figure 2W - BGAL</t>
  </si>
  <si>
    <t>Six3</t>
  </si>
  <si>
    <t>Drd2</t>
  </si>
  <si>
    <t>Ptprm</t>
  </si>
  <si>
    <t>Sox2</t>
  </si>
  <si>
    <t>Adora2a</t>
  </si>
  <si>
    <t>Gpr6</t>
  </si>
  <si>
    <t>Ikzf1</t>
  </si>
  <si>
    <t>Slc35d3</t>
  </si>
  <si>
    <t>Chrm4</t>
  </si>
  <si>
    <t>Plxnd1</t>
  </si>
  <si>
    <t>Ebf1</t>
  </si>
  <si>
    <t>Rarb</t>
  </si>
  <si>
    <t>Tac1</t>
  </si>
  <si>
    <t>Drd1</t>
  </si>
  <si>
    <t>Isl1</t>
  </si>
  <si>
    <t>Zfp521</t>
  </si>
  <si>
    <t>Neurod6</t>
  </si>
  <si>
    <t>Pdyn</t>
  </si>
  <si>
    <t>Zfp503</t>
  </si>
  <si>
    <t>Foxp1</t>
  </si>
  <si>
    <t>Foxp2</t>
  </si>
  <si>
    <t>Darpp32</t>
  </si>
  <si>
    <t>Egr1</t>
  </si>
  <si>
    <t>Arpp21</t>
  </si>
  <si>
    <t>Figure 4C (left)</t>
  </si>
  <si>
    <t>Figure 4C (right)</t>
  </si>
  <si>
    <t>Figure 4D</t>
  </si>
  <si>
    <t>E10.5</t>
  </si>
  <si>
    <t>E11.5</t>
  </si>
  <si>
    <t>E12.5</t>
  </si>
  <si>
    <t>Figure 4E</t>
  </si>
  <si>
    <t>Lateral</t>
  </si>
  <si>
    <t>%Foxp1+BrdU+/BrdU+</t>
  </si>
  <si>
    <t>%BrdU+/DAPI+</t>
  </si>
  <si>
    <t>Results expressed as µm</t>
  </si>
  <si>
    <t>Results expressed as % of WT</t>
  </si>
  <si>
    <t>Figure 6F Striatum alone</t>
  </si>
  <si>
    <t xml:space="preserve">Figure 5G - DAT fibre density quantification </t>
  </si>
  <si>
    <t>Nolz1 KO</t>
  </si>
  <si>
    <t>FoxG1</t>
  </si>
  <si>
    <t>En1</t>
  </si>
  <si>
    <t>FoxD1</t>
  </si>
  <si>
    <t>Results normalised to WT</t>
  </si>
  <si>
    <t xml:space="preserve">Results not normalised </t>
  </si>
  <si>
    <t>Brain 1</t>
  </si>
  <si>
    <t>Brain 2</t>
  </si>
  <si>
    <t>Brain 3</t>
  </si>
  <si>
    <t>Figure 6M Quantification of P/D ratios</t>
  </si>
  <si>
    <t>Results expressed as ratio</t>
  </si>
  <si>
    <t>WT Str + WT Mid</t>
  </si>
  <si>
    <t>WT Str + KO Mid</t>
  </si>
  <si>
    <t>KO Str + WT Mid</t>
  </si>
  <si>
    <t>KO Str + KO Mid</t>
  </si>
  <si>
    <t>Expt 1</t>
  </si>
  <si>
    <t>Expt 2</t>
  </si>
  <si>
    <t>Expt 3</t>
  </si>
  <si>
    <t>Expt 4</t>
  </si>
  <si>
    <t>Figure 6N Mean distance</t>
  </si>
  <si>
    <t>Expt 5</t>
  </si>
  <si>
    <t>Expt 6</t>
  </si>
  <si>
    <t>Figure 7 Cone collapse assay</t>
  </si>
  <si>
    <t>Collapsed</t>
  </si>
  <si>
    <t>Normal</t>
  </si>
  <si>
    <t>Results expressed as percentage</t>
  </si>
  <si>
    <t>WT Str conditioned med</t>
  </si>
  <si>
    <t>KO Str conditioned med</t>
  </si>
  <si>
    <t>Control medium</t>
  </si>
  <si>
    <t>TGF alpha</t>
  </si>
  <si>
    <t>Netrin 1</t>
  </si>
  <si>
    <t>Sema 3A</t>
  </si>
  <si>
    <t xml:space="preserve">WT Str </t>
  </si>
  <si>
    <t>KO Str</t>
  </si>
  <si>
    <t>WT Str + TGF alpha</t>
  </si>
  <si>
    <t>KO Str + TGF alpha</t>
  </si>
  <si>
    <t>VTA</t>
  </si>
  <si>
    <t>SN</t>
  </si>
  <si>
    <t>Brain3</t>
  </si>
  <si>
    <t>Islet 1</t>
  </si>
  <si>
    <t>Nkx2.1</t>
  </si>
  <si>
    <t xml:space="preserve">% </t>
  </si>
  <si>
    <t xml:space="preserve">Brain 1 </t>
  </si>
  <si>
    <t xml:space="preserve">Results expressed as % </t>
  </si>
  <si>
    <t>Medial</t>
  </si>
  <si>
    <t>Fig S4 G: Six3/BrdU to Tot BrdU</t>
  </si>
  <si>
    <t>Fig S4 B: Ebf1/BrdU to Tot BrdU</t>
  </si>
  <si>
    <t>Fig S4 C: Ebf1/BrdU to Tot Ebf1</t>
  </si>
  <si>
    <t>Figure S8 C Quantification of P/D ratios</t>
  </si>
  <si>
    <t>WT Str + WT Thal</t>
  </si>
  <si>
    <t>WT Str + KO Thal</t>
  </si>
  <si>
    <t>KO Str + KO Thal</t>
  </si>
  <si>
    <t>KO Str + WT Thal</t>
  </si>
  <si>
    <t xml:space="preserve">Brain 2 </t>
  </si>
  <si>
    <t>T-test</t>
  </si>
  <si>
    <t>WT Str + WT Mid/WT Str + KO Mid</t>
  </si>
  <si>
    <t>WT Str + WT Mid/KO Str + WT Mid</t>
  </si>
  <si>
    <t>WT Str + WT Mid/KO Str + KO Mid</t>
  </si>
  <si>
    <t>WT Str + WT KO/KO Str + WT Mid</t>
  </si>
  <si>
    <t>WT Str + WT KO/KO Str + KO Mid</t>
  </si>
  <si>
    <t>WT Str/KO Str</t>
  </si>
  <si>
    <t>KO Str/KO Str+TGF aplha</t>
  </si>
  <si>
    <t>WT Str + Afatinib</t>
  </si>
  <si>
    <t>WT Str/WT str+Afatinib</t>
  </si>
  <si>
    <t>WT Str + WT Thal/WT Str + KO Thal</t>
  </si>
  <si>
    <t>WT Str + WT Thal/KO Str + KO Thal</t>
  </si>
  <si>
    <t>WT Str + WT Thal/KO Str + WT Thal</t>
  </si>
  <si>
    <t>brain 1</t>
  </si>
  <si>
    <t>brain 2</t>
  </si>
  <si>
    <t>brain 3</t>
  </si>
  <si>
    <t>Collapsed WT Str conditioned med/Collapsed KO Str conditioned med</t>
  </si>
  <si>
    <t>Collapsed Control medium/Collapsed Sema 3A</t>
  </si>
  <si>
    <t>E 10.5</t>
  </si>
  <si>
    <t>E 11.5</t>
  </si>
  <si>
    <t>E 12.5</t>
  </si>
  <si>
    <t xml:space="preserve">Average </t>
  </si>
  <si>
    <t>Figure 7 J</t>
  </si>
  <si>
    <t>Figure 7 B</t>
  </si>
  <si>
    <t>P-value T-test</t>
  </si>
  <si>
    <t>Gene name</t>
  </si>
  <si>
    <t>log2FoldChange standard error</t>
  </si>
  <si>
    <t>rpkM</t>
  </si>
  <si>
    <t>log2FC</t>
  </si>
  <si>
    <t>log2FoldChange</t>
  </si>
  <si>
    <t>FC</t>
  </si>
  <si>
    <t>1/FC</t>
  </si>
  <si>
    <t>log2FC (opp dir)</t>
  </si>
  <si>
    <t>WT8</t>
  </si>
  <si>
    <t>WT9</t>
  </si>
  <si>
    <t>WT11</t>
  </si>
  <si>
    <t>Mut_5</t>
  </si>
  <si>
    <t>Mut_8</t>
  </si>
  <si>
    <t>Mut_9</t>
  </si>
  <si>
    <t>mean WT</t>
  </si>
  <si>
    <t>Penk</t>
  </si>
  <si>
    <t>Tle4</t>
  </si>
  <si>
    <t>Tgfa</t>
  </si>
  <si>
    <t>P-adj</t>
  </si>
  <si>
    <r>
      <t>Increased in Nolz1</t>
    </r>
    <r>
      <rPr>
        <vertAlign val="superscript"/>
        <sz val="8"/>
        <color rgb="FF00B050"/>
        <rFont val="Calibri"/>
        <family val="2"/>
        <scheme val="minor"/>
      </rPr>
      <t>-/-</t>
    </r>
    <r>
      <rPr>
        <sz val="8"/>
        <color rgb="FF00B050"/>
        <rFont val="Calibri"/>
        <family val="2"/>
        <scheme val="minor"/>
      </rPr>
      <t xml:space="preserve"> mutant compared to wild-type</t>
    </r>
  </si>
  <si>
    <r>
      <rPr>
        <sz val="8"/>
        <color rgb="FFFF0000"/>
        <rFont val="Calibri"/>
        <family val="2"/>
        <scheme val="minor"/>
      </rPr>
      <t>Decreased in Nolz1</t>
    </r>
    <r>
      <rPr>
        <vertAlign val="superscript"/>
        <sz val="8"/>
        <color rgb="FFFF0000"/>
        <rFont val="Calibri"/>
        <family val="2"/>
        <scheme val="minor"/>
      </rPr>
      <t>-/-</t>
    </r>
    <r>
      <rPr>
        <sz val="8"/>
        <color rgb="FFFF0000"/>
        <rFont val="Calibri"/>
        <family val="2"/>
        <scheme val="minor"/>
      </rPr>
      <t xml:space="preserve"> mutant compared to wild-type</t>
    </r>
  </si>
  <si>
    <t>Increased in wild-type compared to  Nolz1-/- mutant</t>
  </si>
  <si>
    <t>Decreased in wild-type compared to  Nolz1-/- mutant</t>
  </si>
  <si>
    <t>Pvalue T-test</t>
  </si>
  <si>
    <t>%SIX3/DAPI</t>
  </si>
  <si>
    <t>%SIX3/bGAL</t>
  </si>
  <si>
    <t>P-value ttest</t>
  </si>
  <si>
    <t>Pvalue ttest</t>
  </si>
  <si>
    <t>averge</t>
  </si>
  <si>
    <t>st dev</t>
  </si>
  <si>
    <t>Supplementary figure 8c</t>
  </si>
  <si>
    <t xml:space="preserve"> Aldh1a1/th </t>
  </si>
  <si>
    <t>Supplementary figure 1d</t>
  </si>
  <si>
    <t xml:space="preserve"> Total TH</t>
  </si>
  <si>
    <t>Supplementary figure 1e</t>
  </si>
  <si>
    <t xml:space="preserve">% ISL 1/NKX2.1 </t>
  </si>
  <si>
    <t>Supplementary fig.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B050"/>
      <name val="Calibri"/>
      <family val="2"/>
      <scheme val="minor"/>
    </font>
    <font>
      <vertAlign val="superscript"/>
      <sz val="8"/>
      <color rgb="FF00B050"/>
      <name val="Calibri"/>
      <family val="2"/>
      <scheme val="minor"/>
    </font>
    <font>
      <vertAlign val="superscript"/>
      <sz val="8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0" xfId="0" applyFont="1"/>
    <xf numFmtId="0" fontId="4" fillId="0" borderId="0" xfId="0" applyFont="1"/>
    <xf numFmtId="0" fontId="0" fillId="0" borderId="0" xfId="0" applyBorder="1"/>
    <xf numFmtId="0" fontId="1" fillId="0" borderId="0" xfId="0" applyFont="1"/>
    <xf numFmtId="0" fontId="5" fillId="0" borderId="0" xfId="0" applyFont="1"/>
    <xf numFmtId="0" fontId="6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Font="1" applyFill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0" xfId="0" applyFont="1" applyBorder="1"/>
    <xf numFmtId="0" fontId="5" fillId="0" borderId="0" xfId="0" applyFont="1" applyBorder="1"/>
    <xf numFmtId="0" fontId="0" fillId="0" borderId="1" xfId="0" applyBorder="1" applyAlignment="1">
      <alignment horizontal="left"/>
    </xf>
    <xf numFmtId="0" fontId="2" fillId="0" borderId="10" xfId="0" applyFont="1" applyBorder="1"/>
    <xf numFmtId="0" fontId="0" fillId="0" borderId="14" xfId="0" applyBorder="1"/>
    <xf numFmtId="0" fontId="0" fillId="0" borderId="0" xfId="0" applyBorder="1" applyAlignment="1"/>
    <xf numFmtId="0" fontId="0" fillId="0" borderId="14" xfId="0" applyFont="1" applyBorder="1"/>
    <xf numFmtId="0" fontId="2" fillId="0" borderId="0" xfId="0" applyFont="1" applyFill="1" applyBorder="1"/>
    <xf numFmtId="0" fontId="0" fillId="0" borderId="0" xfId="0"/>
    <xf numFmtId="0" fontId="9" fillId="0" borderId="20" xfId="0" applyFont="1" applyBorder="1"/>
    <xf numFmtId="0" fontId="0" fillId="0" borderId="20" xfId="0" applyBorder="1"/>
    <xf numFmtId="0" fontId="10" fillId="0" borderId="20" xfId="0" applyFont="1" applyBorder="1"/>
    <xf numFmtId="0" fontId="11" fillId="0" borderId="20" xfId="0" applyFont="1" applyBorder="1"/>
    <xf numFmtId="0" fontId="3" fillId="0" borderId="0" xfId="0" applyFont="1" applyBorder="1"/>
    <xf numFmtId="0" fontId="10" fillId="0" borderId="0" xfId="0" applyFont="1" applyBorder="1"/>
    <xf numFmtId="0" fontId="11" fillId="0" borderId="0" xfId="0" applyFont="1" applyBorder="1"/>
    <xf numFmtId="0" fontId="13" fillId="0" borderId="26" xfId="0" applyFont="1" applyBorder="1"/>
    <xf numFmtId="0" fontId="10" fillId="0" borderId="0" xfId="0" applyFont="1"/>
    <xf numFmtId="0" fontId="11" fillId="0" borderId="0" xfId="0" applyFont="1"/>
    <xf numFmtId="0" fontId="3" fillId="0" borderId="26" xfId="0" applyFont="1" applyBorder="1"/>
    <xf numFmtId="0" fontId="4" fillId="0" borderId="26" xfId="0" applyFont="1" applyBorder="1"/>
    <xf numFmtId="0" fontId="10" fillId="0" borderId="26" xfId="0" applyFont="1" applyBorder="1"/>
    <xf numFmtId="0" fontId="11" fillId="0" borderId="26" xfId="0" applyFont="1" applyBorder="1"/>
    <xf numFmtId="0" fontId="3" fillId="0" borderId="20" xfId="0" applyFont="1" applyBorder="1"/>
    <xf numFmtId="0" fontId="4" fillId="0" borderId="20" xfId="0" applyFont="1" applyBorder="1"/>
    <xf numFmtId="0" fontId="4" fillId="0" borderId="0" xfId="0" applyFont="1" applyBorder="1"/>
    <xf numFmtId="0" fontId="14" fillId="0" borderId="26" xfId="0" applyFont="1" applyBorder="1"/>
    <xf numFmtId="0" fontId="14" fillId="0" borderId="0" xfId="0" applyFont="1" applyBorder="1"/>
    <xf numFmtId="0" fontId="1" fillId="0" borderId="20" xfId="0" applyFont="1" applyBorder="1"/>
    <xf numFmtId="0" fontId="12" fillId="0" borderId="20" xfId="0" applyFont="1" applyBorder="1"/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0" xfId="0"/>
    <xf numFmtId="11" fontId="11" fillId="0" borderId="0" xfId="0" applyNumberFormat="1" applyFont="1"/>
    <xf numFmtId="11" fontId="11" fillId="0" borderId="20" xfId="0" applyNumberFormat="1" applyFont="1" applyBorder="1"/>
    <xf numFmtId="11" fontId="11" fillId="0" borderId="0" xfId="0" applyNumberFormat="1" applyFont="1" applyBorder="1"/>
    <xf numFmtId="0" fontId="17" fillId="0" borderId="0" xfId="0" applyFont="1" applyBorder="1"/>
    <xf numFmtId="0" fontId="17" fillId="0" borderId="26" xfId="0" applyFont="1" applyBorder="1"/>
    <xf numFmtId="11" fontId="11" fillId="0" borderId="26" xfId="0" applyNumberFormat="1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Fill="1"/>
    <xf numFmtId="0" fontId="0" fillId="0" borderId="18" xfId="0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49" fontId="0" fillId="0" borderId="18" xfId="0" applyNumberFormat="1" applyFill="1" applyBorder="1"/>
    <xf numFmtId="49" fontId="0" fillId="0" borderId="22" xfId="0" applyNumberFormat="1" applyFill="1" applyBorder="1"/>
    <xf numFmtId="49" fontId="0" fillId="0" borderId="24" xfId="0" applyNumberFormat="1" applyFill="1" applyBorder="1"/>
    <xf numFmtId="0" fontId="13" fillId="0" borderId="25" xfId="0" applyFont="1" applyBorder="1"/>
    <xf numFmtId="0" fontId="17" fillId="0" borderId="0" xfId="0" applyFont="1"/>
    <xf numFmtId="0" fontId="11" fillId="0" borderId="19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1" fillId="0" borderId="21" xfId="0" applyFont="1" applyBorder="1"/>
    <xf numFmtId="0" fontId="11" fillId="0" borderId="23" xfId="0" applyFont="1" applyBorder="1"/>
    <xf numFmtId="0" fontId="11" fillId="0" borderId="27" xfId="0" applyFont="1" applyBorder="1"/>
    <xf numFmtId="0" fontId="8" fillId="0" borderId="20" xfId="0" applyFont="1" applyBorder="1"/>
    <xf numFmtId="0" fontId="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7"/>
  <sheetViews>
    <sheetView tabSelected="1" zoomScaleNormal="100" zoomScaleSheetLayoutView="70" workbookViewId="0">
      <selection activeCell="D13" sqref="D13"/>
    </sheetView>
  </sheetViews>
  <sheetFormatPr defaultColWidth="11.19921875" defaultRowHeight="15.6" x14ac:dyDescent="0.3"/>
  <cols>
    <col min="9" max="9" width="13.69921875" customWidth="1"/>
    <col min="10" max="10" width="11.8984375" bestFit="1" customWidth="1"/>
    <col min="12" max="12" width="11.8984375" bestFit="1" customWidth="1"/>
  </cols>
  <sheetData>
    <row r="2" spans="1:19" x14ac:dyDescent="0.3">
      <c r="B2" s="1" t="s">
        <v>7</v>
      </c>
      <c r="F2" s="1" t="s">
        <v>6</v>
      </c>
      <c r="J2" s="1" t="s">
        <v>5</v>
      </c>
      <c r="N2" s="1" t="s">
        <v>9</v>
      </c>
      <c r="R2" s="1" t="s">
        <v>10</v>
      </c>
    </row>
    <row r="4" spans="1:19" x14ac:dyDescent="0.3">
      <c r="B4" t="s">
        <v>0</v>
      </c>
      <c r="F4" t="s">
        <v>0</v>
      </c>
      <c r="J4" t="s">
        <v>0</v>
      </c>
    </row>
    <row r="5" spans="1:19" x14ac:dyDescent="0.3">
      <c r="B5" s="9" t="s">
        <v>1</v>
      </c>
      <c r="C5" s="9" t="s">
        <v>2</v>
      </c>
      <c r="F5" s="9" t="s">
        <v>1</v>
      </c>
      <c r="G5" s="9" t="s">
        <v>2</v>
      </c>
      <c r="J5" s="9" t="s">
        <v>1</v>
      </c>
      <c r="K5" s="9" t="s">
        <v>2</v>
      </c>
      <c r="N5" t="s">
        <v>8</v>
      </c>
      <c r="R5" t="s">
        <v>8</v>
      </c>
    </row>
    <row r="6" spans="1:19" x14ac:dyDescent="0.3">
      <c r="B6" s="2"/>
      <c r="C6" s="2"/>
      <c r="F6" s="2"/>
      <c r="G6" s="2"/>
      <c r="J6" s="2"/>
      <c r="K6" s="2"/>
      <c r="N6" s="9" t="s">
        <v>1</v>
      </c>
      <c r="O6" s="9" t="s">
        <v>2</v>
      </c>
      <c r="R6" s="9" t="s">
        <v>1</v>
      </c>
      <c r="S6" s="9" t="s">
        <v>2</v>
      </c>
    </row>
    <row r="7" spans="1:19" x14ac:dyDescent="0.3">
      <c r="A7" s="63" t="s">
        <v>55</v>
      </c>
      <c r="B7" s="2">
        <v>92.761553201329917</v>
      </c>
      <c r="C7" s="2">
        <v>89.758011321302149</v>
      </c>
      <c r="E7" s="63" t="s">
        <v>55</v>
      </c>
      <c r="F7" s="2">
        <v>82.320065423065344</v>
      </c>
      <c r="G7" s="2">
        <v>64.542618338862283</v>
      </c>
      <c r="I7" s="63" t="s">
        <v>55</v>
      </c>
      <c r="J7" s="2">
        <v>66.120576671035394</v>
      </c>
      <c r="K7" s="2">
        <v>25.599845201238391</v>
      </c>
      <c r="N7" s="2"/>
      <c r="O7" s="2"/>
      <c r="R7" s="2"/>
      <c r="S7" s="2"/>
    </row>
    <row r="8" spans="1:19" x14ac:dyDescent="0.3">
      <c r="A8" s="63"/>
      <c r="B8" s="2">
        <v>82.65601157322817</v>
      </c>
      <c r="C8" s="2">
        <v>84.078288748946648</v>
      </c>
      <c r="E8" s="63"/>
      <c r="F8" s="2">
        <v>91.507326144561077</v>
      </c>
      <c r="G8" s="2">
        <v>65.109364250049381</v>
      </c>
      <c r="I8" s="63"/>
      <c r="J8" s="2">
        <v>75.342124906693215</v>
      </c>
      <c r="K8" s="2">
        <v>21.819274694450012</v>
      </c>
      <c r="L8" t="s">
        <v>103</v>
      </c>
      <c r="M8" s="63" t="s">
        <v>55</v>
      </c>
      <c r="N8" s="2">
        <v>71.46493867160379</v>
      </c>
      <c r="O8" s="2">
        <v>64.322916666666657</v>
      </c>
      <c r="Q8" s="63" t="s">
        <v>55</v>
      </c>
      <c r="R8" s="2">
        <v>54.292987734320761</v>
      </c>
      <c r="S8" s="2">
        <v>73.611111111111114</v>
      </c>
    </row>
    <row r="9" spans="1:19" x14ac:dyDescent="0.3">
      <c r="A9" s="63"/>
      <c r="B9" s="2">
        <v>109.89936601812063</v>
      </c>
      <c r="C9" s="2">
        <v>74.494725101379828</v>
      </c>
      <c r="E9" s="63" t="s">
        <v>102</v>
      </c>
      <c r="F9" s="2">
        <v>100.29808655136476</v>
      </c>
      <c r="G9" s="2">
        <v>88.630205104800297</v>
      </c>
      <c r="I9" s="63"/>
      <c r="J9" s="2">
        <v>79.138421167723592</v>
      </c>
      <c r="K9" s="2">
        <v>26.506970351462794</v>
      </c>
      <c r="L9">
        <f>_xlfn.T.TEST(J7:J15,K7:K15,2,2)</f>
        <v>1.0218887172437874E-11</v>
      </c>
      <c r="M9" s="63"/>
      <c r="N9" s="2">
        <v>86.790505675954591</v>
      </c>
      <c r="O9" s="2">
        <v>93.399668325041461</v>
      </c>
      <c r="Q9" s="63"/>
      <c r="R9" s="2">
        <v>73.993808049535602</v>
      </c>
      <c r="S9" s="2">
        <v>81.757877280265348</v>
      </c>
    </row>
    <row r="10" spans="1:19" x14ac:dyDescent="0.3">
      <c r="A10" s="63"/>
      <c r="B10" s="2">
        <v>112.61215162517679</v>
      </c>
      <c r="C10" s="2">
        <v>116.91966342749099</v>
      </c>
      <c r="E10" s="63"/>
      <c r="F10" s="2">
        <v>129.3508988235935</v>
      </c>
      <c r="G10" s="2">
        <v>136.60727057932837</v>
      </c>
      <c r="I10" s="63" t="s">
        <v>56</v>
      </c>
      <c r="J10" s="2">
        <v>68.191126279863482</v>
      </c>
      <c r="K10" s="2">
        <v>18.767152206037576</v>
      </c>
      <c r="M10" s="63" t="s">
        <v>56</v>
      </c>
      <c r="N10" s="2">
        <v>93.783105659325344</v>
      </c>
      <c r="O10" s="2">
        <v>96.179357919872643</v>
      </c>
      <c r="Q10" s="63" t="s">
        <v>56</v>
      </c>
      <c r="R10" s="2">
        <v>104.32115974351825</v>
      </c>
      <c r="S10" s="2">
        <v>57.840275935261346</v>
      </c>
    </row>
    <row r="11" spans="1:19" x14ac:dyDescent="0.3">
      <c r="A11" s="63"/>
      <c r="B11" s="2">
        <v>106.89960369621083</v>
      </c>
      <c r="C11" s="2">
        <v>97.935730978758926</v>
      </c>
      <c r="E11" s="63"/>
      <c r="F11" s="2">
        <v>89.727389767239089</v>
      </c>
      <c r="G11" s="2">
        <v>93.208238571658768</v>
      </c>
      <c r="I11" s="63"/>
      <c r="J11" s="2">
        <v>70.376470588235293</v>
      </c>
      <c r="K11" s="2">
        <v>23.726796763445979</v>
      </c>
      <c r="M11" s="63"/>
      <c r="N11" s="2">
        <v>70.213206375491623</v>
      </c>
      <c r="O11" s="2">
        <v>86.779661016949149</v>
      </c>
      <c r="Q11" s="63"/>
      <c r="R11" s="2">
        <v>94.514593251914718</v>
      </c>
      <c r="S11" s="2">
        <v>77.442218798151004</v>
      </c>
    </row>
    <row r="12" spans="1:19" x14ac:dyDescent="0.3">
      <c r="A12" s="63"/>
      <c r="B12" s="2">
        <v>107.67441808185218</v>
      </c>
      <c r="C12" s="2">
        <v>113.56124204464028</v>
      </c>
      <c r="E12" s="64" t="s">
        <v>57</v>
      </c>
      <c r="F12" s="2">
        <v>89.895642459622763</v>
      </c>
      <c r="G12" s="2">
        <v>100.57968842598582</v>
      </c>
      <c r="I12" s="63"/>
      <c r="J12" s="2">
        <v>85.879979828542602</v>
      </c>
      <c r="K12" s="2">
        <v>26.516249223763193</v>
      </c>
      <c r="M12" s="63" t="s">
        <v>57</v>
      </c>
      <c r="N12" s="2">
        <v>80.056643851781914</v>
      </c>
      <c r="O12" s="2">
        <v>52.229299363057322</v>
      </c>
      <c r="Q12" s="63" t="s">
        <v>57</v>
      </c>
      <c r="R12" s="2">
        <v>50.436629690818982</v>
      </c>
      <c r="S12" s="2">
        <v>74.018046709129521</v>
      </c>
    </row>
    <row r="13" spans="1:19" x14ac:dyDescent="0.3">
      <c r="A13" s="64" t="s">
        <v>56</v>
      </c>
      <c r="B13" s="2">
        <v>153.53714353982295</v>
      </c>
      <c r="C13" s="2">
        <v>148.03403359098431</v>
      </c>
      <c r="E13" s="66"/>
      <c r="F13" s="2">
        <v>129.57007009393539</v>
      </c>
      <c r="G13" s="2">
        <v>103.82076660558707</v>
      </c>
      <c r="I13" s="63" t="s">
        <v>57</v>
      </c>
      <c r="J13" s="2">
        <v>64.988179669030728</v>
      </c>
      <c r="K13" s="2">
        <v>20.397350993377483</v>
      </c>
      <c r="M13" s="63"/>
      <c r="N13" s="2">
        <v>69.284271931792688</v>
      </c>
      <c r="O13" s="2">
        <v>42.450388265746334</v>
      </c>
      <c r="Q13" s="63"/>
      <c r="R13" s="2">
        <v>89.566973300426298</v>
      </c>
      <c r="S13" s="2">
        <v>62.036238136324414</v>
      </c>
    </row>
    <row r="14" spans="1:19" x14ac:dyDescent="0.3">
      <c r="A14" s="65"/>
      <c r="B14" s="2">
        <v>79.80270992483824</v>
      </c>
      <c r="C14" s="2">
        <v>92.777986386938309</v>
      </c>
      <c r="F14" s="2"/>
      <c r="G14" s="2"/>
      <c r="I14" s="63"/>
      <c r="J14" s="2">
        <v>81.491151726138668</v>
      </c>
      <c r="K14" s="2">
        <v>31.836631151699645</v>
      </c>
      <c r="N14" s="10"/>
      <c r="O14" s="2"/>
      <c r="R14" s="2"/>
      <c r="S14" s="2"/>
    </row>
    <row r="15" spans="1:19" x14ac:dyDescent="0.3">
      <c r="A15" s="65"/>
      <c r="B15" s="2">
        <v>84.505230915115604</v>
      </c>
      <c r="C15" s="2">
        <v>99.577211339515131</v>
      </c>
      <c r="F15" s="2"/>
      <c r="G15" s="2"/>
      <c r="I15" s="63"/>
      <c r="J15" s="2">
        <v>84.321080270067512</v>
      </c>
      <c r="K15" s="2">
        <v>23.57665957949445</v>
      </c>
      <c r="M15" s="9" t="s">
        <v>3</v>
      </c>
      <c r="N15" s="2">
        <v>78.598778694324992</v>
      </c>
      <c r="O15" s="2">
        <v>72.560215259555591</v>
      </c>
      <c r="Q15" s="9" t="s">
        <v>3</v>
      </c>
      <c r="R15" s="2">
        <v>77.854358628422432</v>
      </c>
      <c r="S15" s="2">
        <v>71.117627995040451</v>
      </c>
    </row>
    <row r="16" spans="1:19" x14ac:dyDescent="0.3">
      <c r="A16" s="65"/>
      <c r="B16" s="2">
        <v>103.76263633027934</v>
      </c>
      <c r="C16" s="2">
        <v>137.55959913622553</v>
      </c>
      <c r="E16" s="9" t="s">
        <v>3</v>
      </c>
      <c r="F16" s="2">
        <v>101.80992560905455</v>
      </c>
      <c r="G16" s="2">
        <v>93.214021696610288</v>
      </c>
      <c r="J16" s="2"/>
      <c r="K16" s="2"/>
      <c r="M16" s="9"/>
      <c r="N16" s="2"/>
      <c r="O16" s="2"/>
      <c r="Q16" s="9"/>
      <c r="R16" s="2"/>
      <c r="S16" s="2"/>
    </row>
    <row r="17" spans="1:19" x14ac:dyDescent="0.3">
      <c r="A17" s="66"/>
      <c r="B17" s="2">
        <v>106.75632724758344</v>
      </c>
      <c r="C17" s="2">
        <v>66.024550171955369</v>
      </c>
      <c r="E17" s="9"/>
      <c r="F17" s="2"/>
      <c r="G17" s="2"/>
      <c r="I17" s="9" t="s">
        <v>3</v>
      </c>
      <c r="J17" s="2">
        <v>75.094345678592262</v>
      </c>
      <c r="K17" s="2">
        <v>24.305214462774387</v>
      </c>
      <c r="M17" s="9" t="s">
        <v>4</v>
      </c>
      <c r="N17" s="2">
        <v>10.077331789242098</v>
      </c>
      <c r="O17" s="2">
        <v>22.725053366804104</v>
      </c>
      <c r="Q17" s="9" t="s">
        <v>4</v>
      </c>
      <c r="R17" s="2">
        <v>22.077201954541952</v>
      </c>
      <c r="S17" s="2">
        <v>9.2369362878717123</v>
      </c>
    </row>
    <row r="18" spans="1:19" x14ac:dyDescent="0.3">
      <c r="A18" s="64" t="s">
        <v>57</v>
      </c>
      <c r="B18" s="2">
        <v>82.580849199936068</v>
      </c>
      <c r="C18" s="2">
        <v>64.448974069259293</v>
      </c>
      <c r="E18" s="9" t="s">
        <v>4</v>
      </c>
      <c r="F18" s="2">
        <f>STDEV(F7:F13)</f>
        <v>19.601668746523217</v>
      </c>
      <c r="G18" s="2">
        <f>STDEV(G7:G13)</f>
        <v>24.774525495667771</v>
      </c>
      <c r="I18" s="9"/>
      <c r="J18" s="2"/>
      <c r="K18" s="2"/>
    </row>
    <row r="19" spans="1:19" x14ac:dyDescent="0.3">
      <c r="A19" s="65"/>
      <c r="B19" s="2">
        <v>85.735991007945273</v>
      </c>
      <c r="C19" s="2">
        <v>93.389014535046684</v>
      </c>
      <c r="I19" s="9" t="s">
        <v>4</v>
      </c>
      <c r="J19" s="2">
        <v>7.9951040409482745</v>
      </c>
      <c r="K19" s="2">
        <v>3.8910393219292745</v>
      </c>
    </row>
    <row r="20" spans="1:19" x14ac:dyDescent="0.3">
      <c r="A20" s="65"/>
      <c r="B20" s="2">
        <v>95.428349006006101</v>
      </c>
      <c r="C20" s="2">
        <v>97.113313549554732</v>
      </c>
    </row>
    <row r="21" spans="1:19" x14ac:dyDescent="0.3">
      <c r="A21" s="65"/>
      <c r="B21" s="2">
        <v>96.557022500779254</v>
      </c>
      <c r="C21" s="2">
        <v>105.82167521241979</v>
      </c>
      <c r="E21" t="s">
        <v>124</v>
      </c>
      <c r="F21" t="s">
        <v>1</v>
      </c>
      <c r="G21" t="s">
        <v>2</v>
      </c>
      <c r="I21" t="s">
        <v>124</v>
      </c>
      <c r="J21" t="s">
        <v>1</v>
      </c>
      <c r="K21" t="s">
        <v>2</v>
      </c>
      <c r="M21" t="s">
        <v>124</v>
      </c>
      <c r="N21" t="s">
        <v>1</v>
      </c>
      <c r="O21" t="s">
        <v>2</v>
      </c>
      <c r="Q21" t="s">
        <v>124</v>
      </c>
      <c r="R21" t="s">
        <v>1</v>
      </c>
      <c r="S21" t="s">
        <v>2</v>
      </c>
    </row>
    <row r="22" spans="1:19" x14ac:dyDescent="0.3">
      <c r="A22" s="65"/>
      <c r="B22" s="2">
        <v>98.830636131774867</v>
      </c>
      <c r="C22" s="2">
        <v>117.55149840968426</v>
      </c>
      <c r="E22" s="29" t="s">
        <v>116</v>
      </c>
      <c r="F22">
        <f>AVERAGE(F7:F8)</f>
        <v>86.91369578381321</v>
      </c>
      <c r="G22">
        <f>AVERAGE(G7:G8)</f>
        <v>64.825991294455832</v>
      </c>
      <c r="I22" s="29" t="s">
        <v>116</v>
      </c>
      <c r="J22">
        <f>AVERAGE(J7:J9)</f>
        <v>73.533707581817396</v>
      </c>
      <c r="K22">
        <f>AVERAGE(K7:K9)</f>
        <v>24.64203008238373</v>
      </c>
      <c r="M22" s="29" t="s">
        <v>116</v>
      </c>
      <c r="N22">
        <f>AVERAGE(N8:N9)</f>
        <v>79.12772217377919</v>
      </c>
      <c r="O22">
        <f>AVERAGE(O8:O9)</f>
        <v>78.861292495854059</v>
      </c>
      <c r="Q22" s="29" t="s">
        <v>116</v>
      </c>
      <c r="R22">
        <f>AVERAGE(R8:R9)</f>
        <v>64.143397891928174</v>
      </c>
      <c r="S22">
        <f>AVERAGE(S8:S9)</f>
        <v>77.684494195688231</v>
      </c>
    </row>
    <row r="23" spans="1:19" x14ac:dyDescent="0.3">
      <c r="A23" s="66"/>
      <c r="B23" s="2"/>
      <c r="C23" s="2">
        <v>113.37002200693078</v>
      </c>
      <c r="E23" s="29" t="s">
        <v>117</v>
      </c>
      <c r="F23">
        <f>AVERAGE(F9:F11)</f>
        <v>106.4587917140658</v>
      </c>
      <c r="G23">
        <f>AVERAGE(G9:G11)</f>
        <v>106.14857141859581</v>
      </c>
      <c r="I23" s="29" t="s">
        <v>117</v>
      </c>
      <c r="J23">
        <f>AVERAGE(J10:J12)</f>
        <v>74.81585889888045</v>
      </c>
      <c r="K23">
        <f>AVERAGE(K10:K12)</f>
        <v>23.003399397748918</v>
      </c>
      <c r="M23" s="29" t="s">
        <v>117</v>
      </c>
      <c r="N23">
        <f>AVERAGE(N10:N11)</f>
        <v>81.99815601740849</v>
      </c>
      <c r="O23">
        <f>AVERAGE(O10:O11)</f>
        <v>91.479509468410896</v>
      </c>
      <c r="Q23" s="29" t="s">
        <v>117</v>
      </c>
      <c r="R23">
        <f>AVERAGE(R10:R11)</f>
        <v>99.417876497716492</v>
      </c>
      <c r="S23">
        <f>AVERAGE(S10:S11)</f>
        <v>67.641247366706182</v>
      </c>
    </row>
    <row r="24" spans="1:19" x14ac:dyDescent="0.3">
      <c r="E24" s="29" t="s">
        <v>118</v>
      </c>
      <c r="F24">
        <f>AVERAGE(F12:F13)</f>
        <v>109.73285627677907</v>
      </c>
      <c r="G24">
        <f>AVERAGE(G12:G13)</f>
        <v>102.20022751578645</v>
      </c>
      <c r="I24" s="29" t="s">
        <v>118</v>
      </c>
      <c r="J24">
        <f>AVERAGE(J13:J15)</f>
        <v>76.933470555078969</v>
      </c>
      <c r="K24">
        <f>AVERAGE(K13:K15)</f>
        <v>25.270213908190527</v>
      </c>
      <c r="M24" s="29" t="s">
        <v>118</v>
      </c>
      <c r="N24">
        <f>AVERAGE(N12:N13)</f>
        <v>74.670457891787294</v>
      </c>
      <c r="O24">
        <f>AVERAGE(O12:O13)</f>
        <v>47.339843814401831</v>
      </c>
      <c r="Q24" s="29" t="s">
        <v>118</v>
      </c>
      <c r="R24">
        <f>AVERAGE(R12:R13)</f>
        <v>70.001801495622644</v>
      </c>
      <c r="S24">
        <f>AVERAGE(S12:S13)</f>
        <v>68.027142422726968</v>
      </c>
    </row>
    <row r="25" spans="1:19" x14ac:dyDescent="0.3">
      <c r="A25" s="9" t="s">
        <v>3</v>
      </c>
      <c r="B25" s="2">
        <v>99.999999999999972</v>
      </c>
      <c r="C25" s="2">
        <v>99.940344876506387</v>
      </c>
    </row>
    <row r="26" spans="1:19" x14ac:dyDescent="0.3">
      <c r="A26" s="9"/>
      <c r="B26" s="2"/>
      <c r="C26" s="2"/>
    </row>
    <row r="27" spans="1:19" x14ac:dyDescent="0.3">
      <c r="A27" s="9" t="s">
        <v>4</v>
      </c>
      <c r="B27" s="2">
        <f>STDEV(B7:B23)</f>
        <v>17.947764719686631</v>
      </c>
      <c r="C27" s="2">
        <f>STDEV(C7:C23)</f>
        <v>22.687512662688416</v>
      </c>
      <c r="E27" s="29"/>
      <c r="I27" s="29" t="s">
        <v>127</v>
      </c>
      <c r="J27">
        <f>_xlfn.T.TEST(J22:J24,K22:K24,2,2)</f>
        <v>1.8606659767597363E-6</v>
      </c>
      <c r="M27" s="29"/>
      <c r="Q27" s="29"/>
    </row>
  </sheetData>
  <mergeCells count="15">
    <mergeCell ref="A7:A12"/>
    <mergeCell ref="A13:A17"/>
    <mergeCell ref="A18:A23"/>
    <mergeCell ref="I7:I9"/>
    <mergeCell ref="I10:I12"/>
    <mergeCell ref="I13:I15"/>
    <mergeCell ref="E7:E8"/>
    <mergeCell ref="E9:E11"/>
    <mergeCell ref="E12:E13"/>
    <mergeCell ref="M8:M9"/>
    <mergeCell ref="M10:M11"/>
    <mergeCell ref="M12:M13"/>
    <mergeCell ref="Q8:Q9"/>
    <mergeCell ref="Q10:Q11"/>
    <mergeCell ref="Q12:Q13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topLeftCell="A4" workbookViewId="0">
      <selection activeCell="I23" sqref="I23"/>
    </sheetView>
  </sheetViews>
  <sheetFormatPr defaultColWidth="11.19921875" defaultRowHeight="15.6" x14ac:dyDescent="0.3"/>
  <sheetData>
    <row r="2" spans="1:12" x14ac:dyDescent="0.3">
      <c r="A2" s="7" t="s">
        <v>97</v>
      </c>
    </row>
    <row r="4" spans="1:12" x14ac:dyDescent="0.3">
      <c r="A4" t="s">
        <v>158</v>
      </c>
    </row>
    <row r="5" spans="1:12" x14ac:dyDescent="0.3">
      <c r="A5" s="6"/>
      <c r="B5" t="s">
        <v>59</v>
      </c>
    </row>
    <row r="6" spans="1:12" x14ac:dyDescent="0.3">
      <c r="B6" s="78" t="s">
        <v>98</v>
      </c>
      <c r="C6" s="79"/>
      <c r="E6" s="78" t="s">
        <v>99</v>
      </c>
      <c r="F6" s="79"/>
      <c r="H6" s="78" t="s">
        <v>101</v>
      </c>
      <c r="I6" s="79"/>
      <c r="K6" s="78" t="s">
        <v>100</v>
      </c>
      <c r="L6" s="79"/>
    </row>
    <row r="7" spans="1:12" x14ac:dyDescent="0.3">
      <c r="B7" s="2"/>
      <c r="C7" s="2"/>
      <c r="E7" s="2"/>
      <c r="F7" s="2"/>
      <c r="H7" s="2"/>
      <c r="I7" s="2"/>
      <c r="K7" s="2"/>
      <c r="L7" s="2"/>
    </row>
    <row r="8" spans="1:12" x14ac:dyDescent="0.3">
      <c r="A8" s="15" t="s">
        <v>64</v>
      </c>
      <c r="B8" s="76"/>
      <c r="C8" s="77"/>
      <c r="D8" s="15" t="s">
        <v>64</v>
      </c>
      <c r="E8" s="74">
        <v>0.85</v>
      </c>
      <c r="F8" s="75"/>
      <c r="G8" s="15" t="s">
        <v>64</v>
      </c>
      <c r="H8" s="76">
        <v>0.75</v>
      </c>
      <c r="I8" s="77"/>
      <c r="J8" s="15" t="s">
        <v>64</v>
      </c>
      <c r="K8" s="74">
        <v>0.51</v>
      </c>
      <c r="L8" s="75"/>
    </row>
    <row r="9" spans="1:12" x14ac:dyDescent="0.3">
      <c r="A9" s="15" t="s">
        <v>65</v>
      </c>
      <c r="B9" s="76">
        <v>1.39</v>
      </c>
      <c r="C9" s="77"/>
      <c r="D9" s="15" t="s">
        <v>65</v>
      </c>
      <c r="E9" s="74">
        <v>0.32</v>
      </c>
      <c r="F9" s="75"/>
      <c r="G9" s="15" t="s">
        <v>65</v>
      </c>
      <c r="H9" s="76">
        <v>0.54</v>
      </c>
      <c r="I9" s="77"/>
      <c r="J9" s="15" t="s">
        <v>65</v>
      </c>
      <c r="K9" s="74">
        <v>0.61099999999999999</v>
      </c>
      <c r="L9" s="75"/>
    </row>
    <row r="10" spans="1:12" x14ac:dyDescent="0.3">
      <c r="A10" s="15" t="s">
        <v>66</v>
      </c>
      <c r="B10" s="76">
        <v>1.9</v>
      </c>
      <c r="C10" s="77"/>
      <c r="D10" s="15" t="s">
        <v>66</v>
      </c>
      <c r="E10" s="74">
        <v>0.5</v>
      </c>
      <c r="F10" s="75"/>
      <c r="G10" s="15" t="s">
        <v>66</v>
      </c>
      <c r="H10" s="76">
        <v>0.52400000000000002</v>
      </c>
      <c r="I10" s="77"/>
      <c r="J10" s="15" t="s">
        <v>66</v>
      </c>
      <c r="K10" s="74">
        <v>0.41899999999999998</v>
      </c>
      <c r="L10" s="75"/>
    </row>
    <row r="11" spans="1:12" x14ac:dyDescent="0.3">
      <c r="A11" s="15" t="s">
        <v>67</v>
      </c>
      <c r="B11" s="76">
        <v>1.4</v>
      </c>
      <c r="C11" s="77"/>
      <c r="D11" s="15" t="s">
        <v>67</v>
      </c>
      <c r="E11" s="74">
        <v>0.46</v>
      </c>
      <c r="F11" s="75"/>
      <c r="G11" s="15" t="s">
        <v>67</v>
      </c>
      <c r="H11" s="76">
        <v>0.49299999999999999</v>
      </c>
      <c r="I11" s="77"/>
      <c r="J11" s="15" t="s">
        <v>67</v>
      </c>
      <c r="K11" s="74">
        <v>0.42</v>
      </c>
      <c r="L11" s="75"/>
    </row>
    <row r="12" spans="1:12" x14ac:dyDescent="0.3">
      <c r="A12" s="15"/>
      <c r="B12" s="76"/>
      <c r="C12" s="77"/>
      <c r="D12" s="15"/>
      <c r="E12" s="74"/>
      <c r="F12" s="75"/>
      <c r="G12" s="15"/>
      <c r="H12" s="74"/>
      <c r="I12" s="75"/>
      <c r="J12" s="15"/>
      <c r="K12" s="74"/>
      <c r="L12" s="75"/>
    </row>
    <row r="13" spans="1:12" x14ac:dyDescent="0.3">
      <c r="A13" s="15"/>
      <c r="B13" s="74"/>
      <c r="C13" s="75"/>
      <c r="D13" s="15"/>
      <c r="E13" s="74"/>
      <c r="F13" s="75"/>
      <c r="G13" s="15"/>
      <c r="H13" s="74"/>
      <c r="I13" s="75"/>
      <c r="J13" s="15"/>
      <c r="K13" s="74"/>
      <c r="L13" s="75"/>
    </row>
    <row r="14" spans="1:12" x14ac:dyDescent="0.3">
      <c r="B14" s="74"/>
      <c r="C14" s="75"/>
      <c r="E14" s="74"/>
      <c r="F14" s="75"/>
      <c r="H14" s="74"/>
      <c r="I14" s="75"/>
      <c r="K14" s="74"/>
      <c r="L14" s="75"/>
    </row>
    <row r="15" spans="1:12" x14ac:dyDescent="0.3">
      <c r="B15" s="74"/>
      <c r="C15" s="75"/>
      <c r="E15" s="74"/>
      <c r="F15" s="75"/>
      <c r="H15" s="74"/>
      <c r="I15" s="75"/>
      <c r="K15" s="74"/>
      <c r="L15" s="75"/>
    </row>
    <row r="16" spans="1:12" x14ac:dyDescent="0.3">
      <c r="A16" s="9" t="s">
        <v>3</v>
      </c>
      <c r="B16" s="74">
        <f>AVERAGE(B8:B15)</f>
        <v>1.5633333333333332</v>
      </c>
      <c r="C16" s="75"/>
      <c r="E16" s="74">
        <f>AVERAGE(E8:E15)</f>
        <v>0.53249999999999997</v>
      </c>
      <c r="F16" s="75"/>
      <c r="H16" s="74">
        <f>AVERAGE(H8:H15)</f>
        <v>0.57674999999999998</v>
      </c>
      <c r="I16" s="75"/>
      <c r="K16" s="74">
        <f>AVERAGE(K8:K15)</f>
        <v>0.49</v>
      </c>
      <c r="L16" s="75"/>
    </row>
    <row r="17" spans="1:12" x14ac:dyDescent="0.3">
      <c r="A17" s="9"/>
      <c r="B17" s="74"/>
      <c r="C17" s="75"/>
      <c r="E17" s="74"/>
      <c r="F17" s="75"/>
      <c r="H17" s="74"/>
      <c r="I17" s="75"/>
      <c r="K17" s="74"/>
      <c r="L17" s="75"/>
    </row>
    <row r="18" spans="1:12" x14ac:dyDescent="0.3">
      <c r="A18" s="9" t="s">
        <v>4</v>
      </c>
      <c r="B18" s="74">
        <f>STDEV(B8:C11)</f>
        <v>0.29160475533388336</v>
      </c>
      <c r="C18" s="75"/>
      <c r="E18" s="74">
        <f>STDEV(E8:F11)</f>
        <v>0.2252961014605743</v>
      </c>
      <c r="F18" s="75"/>
      <c r="H18" s="74">
        <f>STDEV(H8:I11)</f>
        <v>0.11713631660021903</v>
      </c>
      <c r="I18" s="75"/>
      <c r="K18" s="74">
        <f>STDEV(K8:L11)</f>
        <v>9.1254223646543356E-2</v>
      </c>
      <c r="L18" s="75"/>
    </row>
    <row r="20" spans="1:12" x14ac:dyDescent="0.3">
      <c r="D20" t="s">
        <v>113</v>
      </c>
      <c r="H20" t="s">
        <v>115</v>
      </c>
      <c r="L20" t="s">
        <v>114</v>
      </c>
    </row>
    <row r="21" spans="1:12" x14ac:dyDescent="0.3">
      <c r="A21" t="s">
        <v>155</v>
      </c>
      <c r="D21">
        <f>_xlfn.T.TEST(B9:C11,E8:F11,2,2)</f>
        <v>3.1513553301172554E-3</v>
      </c>
      <c r="H21">
        <f>_xlfn.T.TEST(B9:C11,H8:I11,2,2)</f>
        <v>1.4988168538281681E-3</v>
      </c>
      <c r="L21">
        <f>_xlfn.T.TEST(B9:C11,K8:L11,2,2)</f>
        <v>8.5030087419467261E-4</v>
      </c>
    </row>
  </sheetData>
  <mergeCells count="48">
    <mergeCell ref="B17:C17"/>
    <mergeCell ref="E17:F17"/>
    <mergeCell ref="K17:L17"/>
    <mergeCell ref="H17:I17"/>
    <mergeCell ref="B18:C18"/>
    <mergeCell ref="E18:F18"/>
    <mergeCell ref="K18:L18"/>
    <mergeCell ref="H18:I18"/>
    <mergeCell ref="B15:C15"/>
    <mergeCell ref="E15:F15"/>
    <mergeCell ref="K15:L15"/>
    <mergeCell ref="H15:I15"/>
    <mergeCell ref="B16:C16"/>
    <mergeCell ref="E16:F16"/>
    <mergeCell ref="K16:L16"/>
    <mergeCell ref="H16:I16"/>
    <mergeCell ref="B13:C13"/>
    <mergeCell ref="E13:F13"/>
    <mergeCell ref="K13:L13"/>
    <mergeCell ref="H13:I13"/>
    <mergeCell ref="B14:C14"/>
    <mergeCell ref="E14:F14"/>
    <mergeCell ref="K14:L14"/>
    <mergeCell ref="H14:I14"/>
    <mergeCell ref="B11:C11"/>
    <mergeCell ref="E11:F11"/>
    <mergeCell ref="K11:L11"/>
    <mergeCell ref="H11:I11"/>
    <mergeCell ref="B12:C12"/>
    <mergeCell ref="E12:F12"/>
    <mergeCell ref="K12:L12"/>
    <mergeCell ref="H12:I12"/>
    <mergeCell ref="B9:C9"/>
    <mergeCell ref="E9:F9"/>
    <mergeCell ref="K9:L9"/>
    <mergeCell ref="H9:I9"/>
    <mergeCell ref="B10:C10"/>
    <mergeCell ref="E10:F10"/>
    <mergeCell ref="K10:L10"/>
    <mergeCell ref="H10:I10"/>
    <mergeCell ref="B6:C6"/>
    <mergeCell ref="E6:F6"/>
    <mergeCell ref="K6:L6"/>
    <mergeCell ref="H6:I6"/>
    <mergeCell ref="B8:C8"/>
    <mergeCell ref="E8:F8"/>
    <mergeCell ref="K8:L8"/>
    <mergeCell ref="H8:I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D1" sqref="D1:D1048576"/>
    </sheetView>
  </sheetViews>
  <sheetFormatPr defaultColWidth="11.19921875" defaultRowHeight="15.6" x14ac:dyDescent="0.3"/>
  <cols>
    <col min="1" max="1" width="11.19921875" style="91"/>
    <col min="2" max="2" width="11.19921875" style="30"/>
    <col min="3" max="4" width="11.19921875" style="99"/>
    <col min="5" max="13" width="11.19921875" style="30"/>
    <col min="14" max="16" width="11.19921875" style="99"/>
    <col min="17" max="16384" width="11.19921875" style="30"/>
  </cols>
  <sheetData>
    <row r="1" spans="1:18" ht="16.2" thickBot="1" x14ac:dyDescent="0.35"/>
    <row r="2" spans="1:18" ht="16.95" customHeight="1" thickBot="1" x14ac:dyDescent="0.35">
      <c r="A2" s="92" t="s">
        <v>128</v>
      </c>
      <c r="B2" s="31" t="s">
        <v>149</v>
      </c>
      <c r="C2" s="109"/>
      <c r="D2" s="109"/>
      <c r="E2" s="31" t="s">
        <v>147</v>
      </c>
      <c r="F2" s="32"/>
      <c r="G2" s="33"/>
      <c r="H2" s="33"/>
      <c r="I2" s="33"/>
      <c r="J2" s="33"/>
      <c r="K2" s="33"/>
      <c r="L2" s="33"/>
      <c r="M2" s="34"/>
      <c r="N2" s="34"/>
      <c r="O2" s="34"/>
      <c r="P2" s="34"/>
      <c r="Q2" s="100" t="s">
        <v>129</v>
      </c>
      <c r="R2" s="101"/>
    </row>
    <row r="3" spans="1:18" ht="16.05" customHeight="1" x14ac:dyDescent="0.3">
      <c r="A3" s="93"/>
      <c r="B3" s="51" t="s">
        <v>150</v>
      </c>
      <c r="C3" s="110"/>
      <c r="D3" s="110"/>
      <c r="E3" s="51" t="s">
        <v>148</v>
      </c>
      <c r="F3" s="35"/>
      <c r="G3" s="36" t="s">
        <v>130</v>
      </c>
      <c r="H3" s="36" t="s">
        <v>130</v>
      </c>
      <c r="I3" s="36" t="s">
        <v>130</v>
      </c>
      <c r="J3" s="36" t="s">
        <v>130</v>
      </c>
      <c r="K3" s="36" t="s">
        <v>130</v>
      </c>
      <c r="L3" s="36" t="s">
        <v>130</v>
      </c>
      <c r="M3" s="37" t="s">
        <v>130</v>
      </c>
      <c r="N3" s="37" t="s">
        <v>131</v>
      </c>
      <c r="O3" s="37" t="s">
        <v>131</v>
      </c>
      <c r="P3" s="37" t="s">
        <v>131</v>
      </c>
      <c r="Q3" s="102"/>
      <c r="R3" s="103"/>
    </row>
    <row r="4" spans="1:18" s="99" customFormat="1" ht="16.2" thickBot="1" x14ac:dyDescent="0.35">
      <c r="A4" s="94"/>
      <c r="B4" s="98" t="s">
        <v>132</v>
      </c>
      <c r="C4" s="38" t="s">
        <v>133</v>
      </c>
      <c r="D4" s="38" t="s">
        <v>134</v>
      </c>
      <c r="E4" s="38" t="s">
        <v>135</v>
      </c>
      <c r="F4" s="38" t="s">
        <v>146</v>
      </c>
      <c r="G4" s="38" t="s">
        <v>136</v>
      </c>
      <c r="H4" s="38" t="s">
        <v>137</v>
      </c>
      <c r="I4" s="38" t="s">
        <v>138</v>
      </c>
      <c r="J4" s="38" t="s">
        <v>139</v>
      </c>
      <c r="K4" s="38" t="s">
        <v>140</v>
      </c>
      <c r="L4" s="38" t="s">
        <v>141</v>
      </c>
      <c r="M4" s="38" t="s">
        <v>142</v>
      </c>
      <c r="N4" s="38" t="s">
        <v>139</v>
      </c>
      <c r="O4" s="38" t="s">
        <v>140</v>
      </c>
      <c r="P4" s="38" t="s">
        <v>141</v>
      </c>
      <c r="Q4" s="104"/>
      <c r="R4" s="105"/>
    </row>
    <row r="5" spans="1:18" x14ac:dyDescent="0.3">
      <c r="A5" s="95" t="s">
        <v>143</v>
      </c>
      <c r="B5" s="4">
        <v>-2.4855252927624498</v>
      </c>
      <c r="C5" s="40">
        <f>POWER(2,B5)</f>
        <v>0.17855924128239919</v>
      </c>
      <c r="D5" s="40">
        <f>1/C5</f>
        <v>5.6003822194699886</v>
      </c>
      <c r="E5" s="3">
        <f>LOG(D5,2)</f>
        <v>2.4855252927624498</v>
      </c>
      <c r="F5" s="57">
        <v>3.0979821191632399E-36</v>
      </c>
      <c r="G5" s="39">
        <v>8.2980976066196703</v>
      </c>
      <c r="H5" s="39">
        <v>11.38953718991851</v>
      </c>
      <c r="I5" s="39">
        <v>10.617560128299454</v>
      </c>
      <c r="J5" s="39">
        <v>49.685277467068893</v>
      </c>
      <c r="K5" s="39">
        <v>57.904784726612753</v>
      </c>
      <c r="L5" s="39">
        <v>64.678677053922684</v>
      </c>
      <c r="M5" s="40">
        <f t="shared" ref="M5:M26" si="0">AVERAGE(G5:I5)</f>
        <v>10.101731641612545</v>
      </c>
      <c r="N5" s="40">
        <f t="shared" ref="N5:P19" si="1">IFERROR(LOG(J5/$M5,2),0)</f>
        <v>2.2982158004144635</v>
      </c>
      <c r="O5" s="40">
        <f t="shared" si="1"/>
        <v>2.5190799430265516</v>
      </c>
      <c r="P5" s="40">
        <f t="shared" si="1"/>
        <v>2.6786875486848678</v>
      </c>
      <c r="Q5" s="69">
        <v>0.188068786436491</v>
      </c>
      <c r="R5" s="70"/>
    </row>
    <row r="6" spans="1:18" x14ac:dyDescent="0.3">
      <c r="A6" s="96" t="s">
        <v>11</v>
      </c>
      <c r="B6" s="4">
        <v>-2.30493567186226</v>
      </c>
      <c r="C6" s="40">
        <f t="shared" ref="C6:C26" si="2">POWER(2,B6)</f>
        <v>0.20236957736591463</v>
      </c>
      <c r="D6" s="40">
        <f t="shared" ref="D6:D26" si="3">1/C6</f>
        <v>4.9414542097493719</v>
      </c>
      <c r="E6" s="3">
        <f t="shared" ref="E6:E26" si="4">LOG(D6,2)</f>
        <v>2.30493567186226</v>
      </c>
      <c r="F6" s="57">
        <v>1.40055766713127E-25</v>
      </c>
      <c r="G6" s="39">
        <v>3.023248456490756</v>
      </c>
      <c r="H6" s="39">
        <v>3.5275142489098776</v>
      </c>
      <c r="I6" s="39">
        <v>2.5803829475228537</v>
      </c>
      <c r="J6" s="39">
        <v>17.710940682796373</v>
      </c>
      <c r="K6" s="39">
        <v>12.06164529042602</v>
      </c>
      <c r="L6" s="39">
        <v>16.09977466340812</v>
      </c>
      <c r="M6" s="40">
        <f t="shared" si="0"/>
        <v>3.0437152176411626</v>
      </c>
      <c r="N6" s="40">
        <f t="shared" si="1"/>
        <v>2.5407355542566479</v>
      </c>
      <c r="O6" s="40">
        <f t="shared" si="1"/>
        <v>1.9865214282132826</v>
      </c>
      <c r="P6" s="40">
        <f t="shared" si="1"/>
        <v>2.4031352102893839</v>
      </c>
      <c r="Q6" s="67">
        <v>0.206538301955494</v>
      </c>
      <c r="R6" s="68"/>
    </row>
    <row r="7" spans="1:18" x14ac:dyDescent="0.3">
      <c r="A7" s="96" t="s">
        <v>12</v>
      </c>
      <c r="B7" s="4">
        <v>-1.3616775333728499</v>
      </c>
      <c r="C7" s="40">
        <f t="shared" si="2"/>
        <v>0.38912955556407625</v>
      </c>
      <c r="D7" s="40">
        <f t="shared" si="3"/>
        <v>2.5698382086408609</v>
      </c>
      <c r="E7" s="3">
        <f t="shared" si="4"/>
        <v>1.3616775333728497</v>
      </c>
      <c r="F7" s="57">
        <v>6.96539814978251E-10</v>
      </c>
      <c r="G7" s="39">
        <v>18.801439953326231</v>
      </c>
      <c r="H7" s="39">
        <v>17.284981399292885</v>
      </c>
      <c r="I7" s="39">
        <v>14.168085574893569</v>
      </c>
      <c r="J7" s="39">
        <v>49.212487299849435</v>
      </c>
      <c r="K7" s="39">
        <v>34.77838370097605</v>
      </c>
      <c r="L7" s="39">
        <v>46.995681557109066</v>
      </c>
      <c r="M7" s="40">
        <f t="shared" si="0"/>
        <v>16.751502309170892</v>
      </c>
      <c r="N7" s="40">
        <f t="shared" si="1"/>
        <v>1.5547339498413126</v>
      </c>
      <c r="O7" s="40">
        <f t="shared" si="1"/>
        <v>1.0539004008137081</v>
      </c>
      <c r="P7" s="40">
        <f t="shared" si="1"/>
        <v>1.4882377081052087</v>
      </c>
      <c r="Q7" s="67">
        <v>0.192981323091659</v>
      </c>
      <c r="R7" s="68"/>
    </row>
    <row r="8" spans="1:18" x14ac:dyDescent="0.3">
      <c r="A8" s="96" t="s">
        <v>13</v>
      </c>
      <c r="B8" s="4">
        <v>-1.2826337609760201</v>
      </c>
      <c r="C8" s="40">
        <f t="shared" si="2"/>
        <v>0.41104442713387562</v>
      </c>
      <c r="D8" s="40">
        <f t="shared" si="3"/>
        <v>2.432827047365135</v>
      </c>
      <c r="E8" s="3">
        <f t="shared" si="4"/>
        <v>1.2826337609760199</v>
      </c>
      <c r="F8" s="57">
        <v>9.4401576361448898E-14</v>
      </c>
      <c r="G8" s="39">
        <v>12.848082966206224</v>
      </c>
      <c r="H8" s="39">
        <v>12.671401852481482</v>
      </c>
      <c r="I8" s="39">
        <v>11.30992655773513</v>
      </c>
      <c r="J8" s="39">
        <v>33.782239622169079</v>
      </c>
      <c r="K8" s="39">
        <v>25.340735633022117</v>
      </c>
      <c r="L8" s="39">
        <v>31.720208080430471</v>
      </c>
      <c r="M8" s="40">
        <f t="shared" si="0"/>
        <v>12.276470458807614</v>
      </c>
      <c r="N8" s="40">
        <f t="shared" si="1"/>
        <v>1.4603691370738889</v>
      </c>
      <c r="O8" s="40">
        <f t="shared" si="1"/>
        <v>1.0455625671130417</v>
      </c>
      <c r="P8" s="40">
        <f t="shared" si="1"/>
        <v>1.3695063960395473</v>
      </c>
      <c r="Q8" s="67">
        <v>0.15559579792700901</v>
      </c>
      <c r="R8" s="68"/>
    </row>
    <row r="9" spans="1:18" x14ac:dyDescent="0.3">
      <c r="A9" s="96" t="s">
        <v>144</v>
      </c>
      <c r="B9" s="4">
        <v>-1.2461816828551999</v>
      </c>
      <c r="C9" s="40">
        <f t="shared" si="2"/>
        <v>0.4215624631737907</v>
      </c>
      <c r="D9" s="40">
        <f t="shared" si="3"/>
        <v>2.3721277090739132</v>
      </c>
      <c r="E9" s="3">
        <f t="shared" si="4"/>
        <v>1.2461816828551999</v>
      </c>
      <c r="F9" s="57">
        <v>9.0827707914337704E-10</v>
      </c>
      <c r="G9" s="39">
        <v>30.63690451774605</v>
      </c>
      <c r="H9" s="39">
        <v>22.872104418032389</v>
      </c>
      <c r="I9" s="39">
        <v>27.350995069208224</v>
      </c>
      <c r="J9" s="39">
        <v>67.170073971555283</v>
      </c>
      <c r="K9" s="39">
        <v>54.377251863957035</v>
      </c>
      <c r="L9" s="39">
        <v>72.784947339169406</v>
      </c>
      <c r="M9" s="40">
        <f t="shared" si="0"/>
        <v>26.953334668328889</v>
      </c>
      <c r="N9" s="40">
        <f t="shared" si="1"/>
        <v>1.3173548433464655</v>
      </c>
      <c r="O9" s="40">
        <f t="shared" si="1"/>
        <v>1.0125394674475572</v>
      </c>
      <c r="P9" s="40">
        <f t="shared" si="1"/>
        <v>1.4331763430492905</v>
      </c>
      <c r="Q9" s="67">
        <v>2.1527768609578</v>
      </c>
      <c r="R9" s="68"/>
    </row>
    <row r="10" spans="1:18" x14ac:dyDescent="0.3">
      <c r="A10" s="96" t="s">
        <v>14</v>
      </c>
      <c r="B10" s="4">
        <v>-1.19960565581129</v>
      </c>
      <c r="C10" s="40">
        <f t="shared" si="2"/>
        <v>0.43539427542992576</v>
      </c>
      <c r="D10" s="40">
        <f t="shared" si="3"/>
        <v>2.2967688286956918</v>
      </c>
      <c r="E10" s="3">
        <f t="shared" si="4"/>
        <v>1.19960565581129</v>
      </c>
      <c r="F10" s="40">
        <v>2.0955791946877301E-4</v>
      </c>
      <c r="G10" s="39">
        <v>35.992680605061238</v>
      </c>
      <c r="H10" s="39">
        <v>53.506134691296772</v>
      </c>
      <c r="I10" s="39">
        <v>40.779225017995003</v>
      </c>
      <c r="J10" s="39">
        <v>135.56024764517076</v>
      </c>
      <c r="K10" s="39">
        <v>95.404716566368947</v>
      </c>
      <c r="L10" s="39">
        <v>72.424233657979698</v>
      </c>
      <c r="M10" s="40">
        <f t="shared" si="0"/>
        <v>43.426013438117671</v>
      </c>
      <c r="N10" s="40">
        <f t="shared" si="1"/>
        <v>1.6423027547022466</v>
      </c>
      <c r="O10" s="40">
        <f t="shared" si="1"/>
        <v>1.1355010734879718</v>
      </c>
      <c r="P10" s="40">
        <f t="shared" si="1"/>
        <v>0.73791299632097496</v>
      </c>
      <c r="Q10" s="67">
        <v>0.249890923882608</v>
      </c>
      <c r="R10" s="68"/>
    </row>
    <row r="11" spans="1:18" x14ac:dyDescent="0.3">
      <c r="A11" s="96" t="s">
        <v>15</v>
      </c>
      <c r="B11" s="22">
        <v>-0.61595659820534299</v>
      </c>
      <c r="C11" s="37">
        <f t="shared" si="2"/>
        <v>0.65249710316218434</v>
      </c>
      <c r="D11" s="37">
        <f t="shared" si="3"/>
        <v>1.5325738538205287</v>
      </c>
      <c r="E11" s="35">
        <f t="shared" si="4"/>
        <v>0.61595659820534288</v>
      </c>
      <c r="F11" s="37">
        <v>1.22815362692316E-2</v>
      </c>
      <c r="G11" s="36">
        <v>19.048208938953078</v>
      </c>
      <c r="H11" s="36">
        <v>15.728450401068457</v>
      </c>
      <c r="I11" s="36">
        <v>16.487871115759702</v>
      </c>
      <c r="J11" s="36">
        <v>26.304952865563966</v>
      </c>
      <c r="K11" s="36">
        <v>23.317221325073675</v>
      </c>
      <c r="L11" s="36">
        <v>29.913008011744516</v>
      </c>
      <c r="M11" s="37">
        <f t="shared" si="0"/>
        <v>17.088176818593748</v>
      </c>
      <c r="N11" s="37">
        <f t="shared" si="1"/>
        <v>0.62233598459587203</v>
      </c>
      <c r="O11" s="37">
        <f t="shared" si="1"/>
        <v>0.44839739479444873</v>
      </c>
      <c r="P11" s="37">
        <f t="shared" si="1"/>
        <v>0.80777451282854229</v>
      </c>
      <c r="Q11" s="67">
        <v>0.16373598230498301</v>
      </c>
      <c r="R11" s="68"/>
    </row>
    <row r="12" spans="1:18" ht="16.2" thickBot="1" x14ac:dyDescent="0.35">
      <c r="A12" s="97" t="s">
        <v>16</v>
      </c>
      <c r="B12" s="41">
        <v>2.0597400540659501</v>
      </c>
      <c r="C12" s="44">
        <f t="shared" si="2"/>
        <v>4.169111781825265</v>
      </c>
      <c r="D12" s="44">
        <f t="shared" si="3"/>
        <v>0.23985924396639549</v>
      </c>
      <c r="E12" s="42">
        <f t="shared" si="4"/>
        <v>-2.0597400540659501</v>
      </c>
      <c r="F12" s="44">
        <v>2.28339249642982E-4</v>
      </c>
      <c r="G12" s="43">
        <v>5.4227689526541916</v>
      </c>
      <c r="H12" s="43">
        <v>6.6480223939324539</v>
      </c>
      <c r="I12" s="43">
        <v>4.0798539556827267</v>
      </c>
      <c r="J12" s="43">
        <v>0.4607102352826255</v>
      </c>
      <c r="K12" s="43">
        <v>1.5223194810738252</v>
      </c>
      <c r="L12" s="43">
        <v>1.8848049467723098</v>
      </c>
      <c r="M12" s="44">
        <f t="shared" si="0"/>
        <v>5.3835484340897901</v>
      </c>
      <c r="N12" s="44">
        <f t="shared" si="1"/>
        <v>-3.5466258486315829</v>
      </c>
      <c r="O12" s="44">
        <f t="shared" si="1"/>
        <v>-1.8222862420730668</v>
      </c>
      <c r="P12" s="44">
        <f t="shared" si="1"/>
        <v>-1.5141421726894795</v>
      </c>
      <c r="Q12" s="71">
        <v>0.43074719780028198</v>
      </c>
      <c r="R12" s="72"/>
    </row>
    <row r="13" spans="1:18" x14ac:dyDescent="0.3">
      <c r="A13" s="95" t="s">
        <v>17</v>
      </c>
      <c r="B13" s="45">
        <v>5.8199470849985797</v>
      </c>
      <c r="C13" s="34">
        <f t="shared" si="2"/>
        <v>56.490919757199386</v>
      </c>
      <c r="D13" s="34">
        <f t="shared" si="3"/>
        <v>1.7701959966275053E-2</v>
      </c>
      <c r="E13" s="46">
        <f t="shared" si="4"/>
        <v>-5.8199470849985806</v>
      </c>
      <c r="F13" s="58">
        <v>1.71114584835163E-68</v>
      </c>
      <c r="G13" s="33">
        <v>12.610907702135174</v>
      </c>
      <c r="H13" s="33">
        <v>17.95485704945904</v>
      </c>
      <c r="I13" s="33">
        <v>10.165601635803327</v>
      </c>
      <c r="J13" s="33">
        <v>0.36399236522108158</v>
      </c>
      <c r="K13" s="33">
        <v>0.20707971975195685</v>
      </c>
      <c r="L13" s="33">
        <v>0.17616531173804495</v>
      </c>
      <c r="M13" s="34">
        <f t="shared" si="0"/>
        <v>13.577122129132514</v>
      </c>
      <c r="N13" s="34">
        <f t="shared" si="1"/>
        <v>-5.2211257112562643</v>
      </c>
      <c r="O13" s="34">
        <f t="shared" si="1"/>
        <v>-6.0348476304498773</v>
      </c>
      <c r="P13" s="106">
        <f t="shared" si="1"/>
        <v>-6.2681040264898682</v>
      </c>
      <c r="Q13" s="69">
        <v>0.32264792602935999</v>
      </c>
      <c r="R13" s="70"/>
    </row>
    <row r="14" spans="1:18" x14ac:dyDescent="0.3">
      <c r="A14" s="96" t="s">
        <v>18</v>
      </c>
      <c r="B14" s="35">
        <v>3.67606429448466</v>
      </c>
      <c r="C14" s="37">
        <f t="shared" si="2"/>
        <v>12.782200296161669</v>
      </c>
      <c r="D14" s="37">
        <f t="shared" si="3"/>
        <v>7.8233792056934606E-2</v>
      </c>
      <c r="E14" s="47">
        <f t="shared" si="4"/>
        <v>-3.67606429448466</v>
      </c>
      <c r="F14" s="59">
        <v>1.63661834466602E-15</v>
      </c>
      <c r="G14" s="36">
        <v>4.091704837110429</v>
      </c>
      <c r="H14" s="36">
        <v>4.6921285922570641</v>
      </c>
      <c r="I14" s="36">
        <v>2.8365437632493391</v>
      </c>
      <c r="J14" s="36">
        <v>0.10428751333520522</v>
      </c>
      <c r="K14" s="36">
        <v>0.39283946213505089</v>
      </c>
      <c r="L14" s="36">
        <v>0.38696083874931014</v>
      </c>
      <c r="M14" s="37">
        <f t="shared" si="0"/>
        <v>3.8734590642056106</v>
      </c>
      <c r="N14" s="37">
        <f t="shared" si="1"/>
        <v>-5.214984157955179</v>
      </c>
      <c r="O14" s="37">
        <f t="shared" si="1"/>
        <v>-3.3016107270066457</v>
      </c>
      <c r="P14" s="107">
        <f t="shared" si="1"/>
        <v>-3.3233630178529259</v>
      </c>
      <c r="Q14" s="67">
        <v>0.41993156795201902</v>
      </c>
      <c r="R14" s="68"/>
    </row>
    <row r="15" spans="1:18" x14ac:dyDescent="0.3">
      <c r="A15" s="96" t="s">
        <v>19</v>
      </c>
      <c r="B15" s="35">
        <v>3.0249538669384699</v>
      </c>
      <c r="C15" s="37">
        <f t="shared" si="2"/>
        <v>8.1395772533856849</v>
      </c>
      <c r="D15" s="37">
        <f t="shared" si="3"/>
        <v>0.12285650333794014</v>
      </c>
      <c r="E15" s="47">
        <f t="shared" si="4"/>
        <v>-3.0249538669384699</v>
      </c>
      <c r="F15" s="59">
        <v>3.4094468682121099E-15</v>
      </c>
      <c r="G15" s="36">
        <v>7.0993920385558384</v>
      </c>
      <c r="H15" s="36">
        <v>7.9674597972725438</v>
      </c>
      <c r="I15" s="36">
        <v>4.9396723835784284</v>
      </c>
      <c r="J15" s="36">
        <v>0.82536807428950609</v>
      </c>
      <c r="K15" s="36">
        <v>0.75523960922162547</v>
      </c>
      <c r="L15" s="36">
        <v>0.92419973827359281</v>
      </c>
      <c r="M15" s="37">
        <f t="shared" si="0"/>
        <v>6.6688414064689363</v>
      </c>
      <c r="N15" s="37">
        <f t="shared" si="1"/>
        <v>-3.0143266001056999</v>
      </c>
      <c r="O15" s="37">
        <f t="shared" si="1"/>
        <v>-3.1424298051333257</v>
      </c>
      <c r="P15" s="107">
        <f t="shared" si="1"/>
        <v>-2.8511595543141355</v>
      </c>
      <c r="Q15" s="67">
        <v>0.349266408802207</v>
      </c>
      <c r="R15" s="68"/>
    </row>
    <row r="16" spans="1:18" x14ac:dyDescent="0.3">
      <c r="A16" s="96" t="s">
        <v>20</v>
      </c>
      <c r="B16" s="35">
        <v>2.7349409469599602</v>
      </c>
      <c r="C16" s="37">
        <f t="shared" si="2"/>
        <v>6.6573173718165481</v>
      </c>
      <c r="D16" s="37">
        <f t="shared" si="3"/>
        <v>0.15021065455485941</v>
      </c>
      <c r="E16" s="47">
        <f t="shared" si="4"/>
        <v>-2.7349409469599602</v>
      </c>
      <c r="F16" s="59">
        <v>5.4172994819738501E-17</v>
      </c>
      <c r="G16" s="36">
        <v>25.543256251929247</v>
      </c>
      <c r="H16" s="36">
        <v>27.217114523932583</v>
      </c>
      <c r="I16" s="36">
        <v>26.626022443806441</v>
      </c>
      <c r="J16" s="36">
        <v>2.2414935238467133</v>
      </c>
      <c r="K16" s="36">
        <v>3.8058862761925822</v>
      </c>
      <c r="L16" s="36">
        <v>5.9938914195534156</v>
      </c>
      <c r="M16" s="37">
        <f t="shared" si="0"/>
        <v>26.462131073222753</v>
      </c>
      <c r="N16" s="37">
        <f t="shared" si="1"/>
        <v>-3.5613970145155114</v>
      </c>
      <c r="O16" s="37">
        <f t="shared" si="1"/>
        <v>-2.7976248926160432</v>
      </c>
      <c r="P16" s="107">
        <f t="shared" si="1"/>
        <v>-2.1423643962542602</v>
      </c>
      <c r="Q16" s="67">
        <v>0.29882893005018601</v>
      </c>
      <c r="R16" s="68"/>
    </row>
    <row r="17" spans="1:18" x14ac:dyDescent="0.3">
      <c r="A17" s="96" t="s">
        <v>21</v>
      </c>
      <c r="B17" s="35">
        <v>3.1883050311051702</v>
      </c>
      <c r="C17" s="37">
        <f t="shared" si="2"/>
        <v>9.1153940950430528</v>
      </c>
      <c r="D17" s="37">
        <f t="shared" si="3"/>
        <v>0.10970452726161335</v>
      </c>
      <c r="E17" s="47">
        <f t="shared" si="4"/>
        <v>-3.1883050311051702</v>
      </c>
      <c r="F17" s="59">
        <v>1.9520332162474299E-21</v>
      </c>
      <c r="G17" s="36">
        <v>16.655788662993693</v>
      </c>
      <c r="H17" s="36">
        <v>24.224414366889746</v>
      </c>
      <c r="I17" s="36">
        <v>12.501447882839114</v>
      </c>
      <c r="J17" s="36">
        <v>1.1901418726626998</v>
      </c>
      <c r="K17" s="36">
        <v>2.2573582415849325</v>
      </c>
      <c r="L17" s="36">
        <v>2.4554384190294716</v>
      </c>
      <c r="M17" s="37">
        <f t="shared" si="0"/>
        <v>17.793883637574186</v>
      </c>
      <c r="N17" s="37">
        <f t="shared" si="1"/>
        <v>-3.902175955552162</v>
      </c>
      <c r="O17" s="37">
        <f t="shared" si="1"/>
        <v>-2.9786741263262377</v>
      </c>
      <c r="P17" s="107">
        <f t="shared" si="1"/>
        <v>-2.8573288769493588</v>
      </c>
      <c r="Q17" s="67">
        <v>0.31116374922955597</v>
      </c>
      <c r="R17" s="68"/>
    </row>
    <row r="18" spans="1:18" x14ac:dyDescent="0.3">
      <c r="A18" s="96" t="s">
        <v>22</v>
      </c>
      <c r="B18" s="35">
        <v>2.4191931163648501</v>
      </c>
      <c r="C18" s="37">
        <f t="shared" si="2"/>
        <v>5.348717902725916</v>
      </c>
      <c r="D18" s="37">
        <f t="shared" si="3"/>
        <v>0.18696069192401432</v>
      </c>
      <c r="E18" s="47">
        <f t="shared" si="4"/>
        <v>-2.4191931163648501</v>
      </c>
      <c r="F18" s="59">
        <v>1.6799378929279501E-8</v>
      </c>
      <c r="G18" s="36">
        <v>23.157495074213269</v>
      </c>
      <c r="H18" s="36">
        <v>20.385041246370939</v>
      </c>
      <c r="I18" s="36">
        <v>13.905635994964163</v>
      </c>
      <c r="J18" s="36">
        <v>1.7364745810167128</v>
      </c>
      <c r="K18" s="36">
        <v>3.3772766114936283</v>
      </c>
      <c r="L18" s="36">
        <v>5.7394244178760276</v>
      </c>
      <c r="M18" s="37">
        <f t="shared" si="0"/>
        <v>19.149390771849458</v>
      </c>
      <c r="N18" s="37">
        <f t="shared" si="1"/>
        <v>-3.4630652968415991</v>
      </c>
      <c r="O18" s="37">
        <f t="shared" si="1"/>
        <v>-2.5033662428921373</v>
      </c>
      <c r="P18" s="107">
        <f t="shared" si="1"/>
        <v>-1.7383205266659258</v>
      </c>
      <c r="Q18" s="67">
        <v>0.367835309124661</v>
      </c>
      <c r="R18" s="68"/>
    </row>
    <row r="19" spans="1:18" x14ac:dyDescent="0.3">
      <c r="A19" s="96" t="s">
        <v>23</v>
      </c>
      <c r="B19" s="35">
        <v>2.4386624721194998</v>
      </c>
      <c r="C19" s="37">
        <f t="shared" si="2"/>
        <v>5.4213887896773487</v>
      </c>
      <c r="D19" s="37">
        <f t="shared" si="3"/>
        <v>0.18445458143567572</v>
      </c>
      <c r="E19" s="47">
        <f t="shared" si="4"/>
        <v>-2.4386624721194998</v>
      </c>
      <c r="F19" s="60">
        <v>0.99999842985305598</v>
      </c>
      <c r="G19" s="36">
        <v>15.22838884992588</v>
      </c>
      <c r="H19" s="36">
        <v>9.5179736899620675</v>
      </c>
      <c r="I19" s="36">
        <v>4.5427163848722465</v>
      </c>
      <c r="J19" s="36">
        <v>0</v>
      </c>
      <c r="K19" s="36">
        <v>2.7516585232717299</v>
      </c>
      <c r="L19" s="36">
        <v>2.6947228753151427</v>
      </c>
      <c r="M19" s="37">
        <f t="shared" si="0"/>
        <v>9.7630263082533979</v>
      </c>
      <c r="N19" s="37">
        <f t="shared" si="1"/>
        <v>0</v>
      </c>
      <c r="O19" s="37">
        <f t="shared" si="1"/>
        <v>-1.8270269737628719</v>
      </c>
      <c r="P19" s="107">
        <f t="shared" si="1"/>
        <v>-1.8571915044253515</v>
      </c>
      <c r="Q19" s="67">
        <v>1.69426578354956</v>
      </c>
      <c r="R19" s="68"/>
    </row>
    <row r="20" spans="1:18" x14ac:dyDescent="0.3">
      <c r="A20" s="96" t="s">
        <v>145</v>
      </c>
      <c r="B20" s="35">
        <v>1.79654780385393</v>
      </c>
      <c r="C20" s="37">
        <f t="shared" si="2"/>
        <v>3.4738797223485354</v>
      </c>
      <c r="D20" s="37">
        <f t="shared" si="3"/>
        <v>0.28786258590552022</v>
      </c>
      <c r="E20" s="47">
        <f t="shared" si="4"/>
        <v>-1.79654780385393</v>
      </c>
      <c r="F20" s="60">
        <v>0.38379831376194801</v>
      </c>
      <c r="G20" s="36">
        <v>20.461172130130862</v>
      </c>
      <c r="H20" s="36">
        <v>15.694528253687828</v>
      </c>
      <c r="I20" s="36">
        <v>13.1387971220319</v>
      </c>
      <c r="J20" s="36">
        <v>1.0987950942775553</v>
      </c>
      <c r="K20" s="36">
        <v>5.9907141884020456</v>
      </c>
      <c r="L20" s="36">
        <v>7.2253940564240926</v>
      </c>
      <c r="M20" s="37">
        <f t="shared" si="0"/>
        <v>16.431499168616863</v>
      </c>
      <c r="N20" s="37">
        <f t="shared" ref="N20:P26" si="5">IFERROR(LOG(J20/$M20,2),0)</f>
        <v>-3.9024698346143372</v>
      </c>
      <c r="O20" s="37">
        <f t="shared" si="5"/>
        <v>-1.4556642035847298</v>
      </c>
      <c r="P20" s="107">
        <f t="shared" si="5"/>
        <v>-1.1853159380054821</v>
      </c>
      <c r="Q20" s="67">
        <v>0.74679688372626196</v>
      </c>
      <c r="R20" s="68"/>
    </row>
    <row r="21" spans="1:18" x14ac:dyDescent="0.3">
      <c r="A21" s="96" t="s">
        <v>24</v>
      </c>
      <c r="B21" s="35">
        <v>2.3436493432634502</v>
      </c>
      <c r="C21" s="37">
        <f t="shared" si="2"/>
        <v>5.0758496747199713</v>
      </c>
      <c r="D21" s="37">
        <f t="shared" si="3"/>
        <v>0.1970113506277486</v>
      </c>
      <c r="E21" s="47">
        <f t="shared" si="4"/>
        <v>-2.3436493432634502</v>
      </c>
      <c r="F21" s="59">
        <v>2.9812952071804399E-16</v>
      </c>
      <c r="G21" s="36">
        <v>9.4026880919165805</v>
      </c>
      <c r="H21" s="36">
        <v>6.7476525500349247</v>
      </c>
      <c r="I21" s="36">
        <v>6.264419006899149</v>
      </c>
      <c r="J21" s="36">
        <v>1.1339973542099906</v>
      </c>
      <c r="K21" s="36">
        <v>1.7536214079611279</v>
      </c>
      <c r="L21" s="36">
        <v>1.5320413327889637</v>
      </c>
      <c r="M21" s="37">
        <f t="shared" si="0"/>
        <v>7.4715865496168847</v>
      </c>
      <c r="N21" s="37">
        <f t="shared" si="5"/>
        <v>-2.7199973495131027</v>
      </c>
      <c r="O21" s="37">
        <f t="shared" si="5"/>
        <v>-2.0910773080332699</v>
      </c>
      <c r="P21" s="107">
        <f t="shared" si="5"/>
        <v>-2.2859594036557782</v>
      </c>
      <c r="Q21" s="67">
        <v>0.26172724903371197</v>
      </c>
      <c r="R21" s="68"/>
    </row>
    <row r="22" spans="1:18" x14ac:dyDescent="0.3">
      <c r="A22" s="96" t="s">
        <v>25</v>
      </c>
      <c r="B22" s="35">
        <v>1.58818082397409</v>
      </c>
      <c r="C22" s="37">
        <f t="shared" si="2"/>
        <v>3.0066997851338351</v>
      </c>
      <c r="D22" s="37">
        <f t="shared" si="3"/>
        <v>0.33259057154437111</v>
      </c>
      <c r="E22" s="47">
        <f t="shared" si="4"/>
        <v>-1.58818082397409</v>
      </c>
      <c r="F22" s="59">
        <v>2.1254127145672099E-6</v>
      </c>
      <c r="G22" s="36">
        <v>21.310351194076119</v>
      </c>
      <c r="H22" s="36">
        <v>27.564601832748679</v>
      </c>
      <c r="I22" s="36">
        <v>14.680339072063243</v>
      </c>
      <c r="J22" s="36">
        <v>5.7963556603493327</v>
      </c>
      <c r="K22" s="36">
        <v>6.1395886797647883</v>
      </c>
      <c r="L22" s="36">
        <v>9.4717324854998033</v>
      </c>
      <c r="M22" s="37">
        <f t="shared" si="0"/>
        <v>21.185097366296013</v>
      </c>
      <c r="N22" s="37">
        <f t="shared" si="5"/>
        <v>-1.8698317338283257</v>
      </c>
      <c r="O22" s="37">
        <f t="shared" si="5"/>
        <v>-1.7868358483696762</v>
      </c>
      <c r="P22" s="107">
        <f t="shared" si="5"/>
        <v>-1.1613495193606005</v>
      </c>
      <c r="Q22" s="67">
        <v>0.27740550055136698</v>
      </c>
      <c r="R22" s="68"/>
    </row>
    <row r="23" spans="1:18" x14ac:dyDescent="0.3">
      <c r="A23" s="96" t="s">
        <v>26</v>
      </c>
      <c r="B23" s="49">
        <v>0.87762274271527996</v>
      </c>
      <c r="C23" s="37">
        <f t="shared" si="2"/>
        <v>1.8373452478633718</v>
      </c>
      <c r="D23" s="37">
        <f t="shared" si="3"/>
        <v>0.54426352432287228</v>
      </c>
      <c r="E23" s="47">
        <f t="shared" si="4"/>
        <v>-0.87762274271527985</v>
      </c>
      <c r="F23" s="37">
        <v>3.1347106156092298E-2</v>
      </c>
      <c r="G23" s="36">
        <v>11.457372135319051</v>
      </c>
      <c r="H23" s="36">
        <v>18.562709129400211</v>
      </c>
      <c r="I23" s="36">
        <v>9.5882504955754957</v>
      </c>
      <c r="J23" s="36">
        <v>7.6683191697518591</v>
      </c>
      <c r="K23" s="36">
        <v>6.3640476823876897</v>
      </c>
      <c r="L23" s="36">
        <v>7.8259703990581135</v>
      </c>
      <c r="M23" s="37">
        <f t="shared" si="0"/>
        <v>13.202777253431586</v>
      </c>
      <c r="N23" s="37">
        <f t="shared" si="5"/>
        <v>-0.7838591467610434</v>
      </c>
      <c r="O23" s="37">
        <f t="shared" si="5"/>
        <v>-1.0528248876285193</v>
      </c>
      <c r="P23" s="107">
        <f t="shared" si="5"/>
        <v>-0.7544998792753782</v>
      </c>
      <c r="Q23" s="67">
        <v>0.25276801883961397</v>
      </c>
      <c r="R23" s="68"/>
    </row>
    <row r="24" spans="1:18" x14ac:dyDescent="0.3">
      <c r="A24" s="96" t="s">
        <v>27</v>
      </c>
      <c r="B24" s="35">
        <v>1.6335238926786899</v>
      </c>
      <c r="C24" s="37">
        <f t="shared" si="2"/>
        <v>3.1026993187303624</v>
      </c>
      <c r="D24" s="37">
        <f t="shared" si="3"/>
        <v>0.32230000308544376</v>
      </c>
      <c r="E24" s="47">
        <f t="shared" si="4"/>
        <v>-1.6335238926786899</v>
      </c>
      <c r="F24" s="60">
        <v>0.84250972732293605</v>
      </c>
      <c r="G24" s="36">
        <v>65.718298727727273</v>
      </c>
      <c r="H24" s="36">
        <v>18.491056507331496</v>
      </c>
      <c r="I24" s="36">
        <v>71.897870164792579</v>
      </c>
      <c r="J24" s="36">
        <v>35.166881299101505</v>
      </c>
      <c r="K24" s="36">
        <v>11.634202724381506</v>
      </c>
      <c r="L24" s="36">
        <v>4.4786390600005141</v>
      </c>
      <c r="M24" s="37">
        <f t="shared" si="0"/>
        <v>52.035741799950451</v>
      </c>
      <c r="N24" s="37">
        <f t="shared" si="5"/>
        <v>-0.56528550969323554</v>
      </c>
      <c r="O24" s="37">
        <f t="shared" si="5"/>
        <v>-2.1611305596940316</v>
      </c>
      <c r="P24" s="107">
        <f t="shared" si="5"/>
        <v>-3.5383706008429532</v>
      </c>
      <c r="Q24" s="67">
        <v>0.93911459341095704</v>
      </c>
      <c r="R24" s="68"/>
    </row>
    <row r="25" spans="1:18" ht="16.2" thickBot="1" x14ac:dyDescent="0.35">
      <c r="A25" s="97" t="s">
        <v>28</v>
      </c>
      <c r="B25" s="48">
        <v>0.58958236495084804</v>
      </c>
      <c r="C25" s="44">
        <f t="shared" si="2"/>
        <v>1.5048110677978443</v>
      </c>
      <c r="D25" s="44">
        <f t="shared" si="3"/>
        <v>0.66453525057029916</v>
      </c>
      <c r="E25" s="42">
        <f t="shared" si="4"/>
        <v>-0.58958236495084815</v>
      </c>
      <c r="F25" s="61">
        <v>0.99999842985305598</v>
      </c>
      <c r="G25" s="43">
        <v>3.0192444802550562</v>
      </c>
      <c r="H25" s="43">
        <v>2.3567163447680284</v>
      </c>
      <c r="I25" s="43">
        <v>2.1032845990212876</v>
      </c>
      <c r="J25" s="43">
        <v>9.5003865629230938E-2</v>
      </c>
      <c r="K25" s="43">
        <v>2.3544012757168788</v>
      </c>
      <c r="L25" s="43">
        <v>2.5489451001999535</v>
      </c>
      <c r="M25" s="44">
        <f t="shared" si="0"/>
        <v>2.4930818080147907</v>
      </c>
      <c r="N25" s="44">
        <f t="shared" si="5"/>
        <v>-4.7138001972786592</v>
      </c>
      <c r="O25" s="44">
        <f t="shared" si="5"/>
        <v>-8.2569995111624786E-2</v>
      </c>
      <c r="P25" s="108">
        <f t="shared" si="5"/>
        <v>3.1970076360139134E-2</v>
      </c>
      <c r="Q25" s="71">
        <v>1.08163299146729</v>
      </c>
      <c r="R25" s="72"/>
    </row>
    <row r="26" spans="1:18" x14ac:dyDescent="0.3">
      <c r="A26" s="95" t="s">
        <v>29</v>
      </c>
      <c r="B26" s="50">
        <v>-0.98891165123234104</v>
      </c>
      <c r="C26" s="34">
        <f t="shared" si="2"/>
        <v>0.50385773485276186</v>
      </c>
      <c r="D26" s="34">
        <f t="shared" si="3"/>
        <v>1.9846872059872647</v>
      </c>
      <c r="E26" s="45">
        <f t="shared" si="4"/>
        <v>0.98891165123234093</v>
      </c>
      <c r="F26" s="34">
        <v>4.5391308492549196E-3</v>
      </c>
      <c r="G26" s="33">
        <v>10.873492090611439</v>
      </c>
      <c r="H26" s="33">
        <v>10.600543351474656</v>
      </c>
      <c r="I26" s="33">
        <v>6.7281232123253165</v>
      </c>
      <c r="J26" s="33">
        <v>24.070725622981072</v>
      </c>
      <c r="K26" s="33">
        <v>15.786944089535911</v>
      </c>
      <c r="L26" s="33">
        <v>16.971686677170609</v>
      </c>
      <c r="M26" s="34">
        <f t="shared" si="0"/>
        <v>9.4007195514704716</v>
      </c>
      <c r="N26" s="34">
        <f t="shared" si="5"/>
        <v>1.3564365400288581</v>
      </c>
      <c r="O26" s="34">
        <f t="shared" si="5"/>
        <v>0.74788883971014464</v>
      </c>
      <c r="P26" s="106">
        <f t="shared" si="5"/>
        <v>0.85228685653177649</v>
      </c>
      <c r="Q26" s="69">
        <v>0.244159567104622</v>
      </c>
      <c r="R26" s="70"/>
    </row>
    <row r="27" spans="1:18" x14ac:dyDescent="0.3">
      <c r="A27" s="96" t="s">
        <v>30</v>
      </c>
      <c r="B27" s="35">
        <v>1.06963095105527</v>
      </c>
      <c r="C27" s="37">
        <v>2.098896389882889</v>
      </c>
      <c r="D27" s="37">
        <v>0.47644085950130988</v>
      </c>
      <c r="E27" s="47">
        <v>-1.0696309510552702</v>
      </c>
      <c r="F27" s="37">
        <v>3.83261845327159E-4</v>
      </c>
      <c r="G27" s="36">
        <v>52.40902289546802</v>
      </c>
      <c r="H27" s="36">
        <v>54.625648062383625</v>
      </c>
      <c r="I27" s="36">
        <v>39.969403981429465</v>
      </c>
      <c r="J27" s="36">
        <v>31.880207198101299</v>
      </c>
      <c r="K27" s="36">
        <v>18.961451726250747</v>
      </c>
      <c r="L27" s="36">
        <v>20.255878045402124</v>
      </c>
      <c r="M27" s="37">
        <v>49.001358313093704</v>
      </c>
      <c r="N27" s="37">
        <v>-0.62016073532977212</v>
      </c>
      <c r="O27" s="37">
        <v>-1.3697523171036685</v>
      </c>
      <c r="P27" s="107">
        <v>-1.2744811172857882</v>
      </c>
      <c r="Q27" s="67">
        <v>0.22894248743971601</v>
      </c>
      <c r="R27" s="68"/>
    </row>
    <row r="28" spans="1:18" x14ac:dyDescent="0.3">
      <c r="A28" s="96" t="s">
        <v>31</v>
      </c>
      <c r="B28" s="35">
        <v>1.7601699781634399</v>
      </c>
      <c r="C28" s="37">
        <v>3.3873803266997089</v>
      </c>
      <c r="D28" s="37">
        <v>0.29521338130173591</v>
      </c>
      <c r="E28" s="47">
        <v>-1.7601699781634399</v>
      </c>
      <c r="F28" s="59">
        <v>7.6629030758942102E-23</v>
      </c>
      <c r="G28" s="36">
        <v>10.750650322631531</v>
      </c>
      <c r="H28" s="36">
        <v>11.62612212428702</v>
      </c>
      <c r="I28" s="36">
        <v>9.4408530806043949</v>
      </c>
      <c r="J28" s="36">
        <v>2.9811410195798631</v>
      </c>
      <c r="K28" s="36">
        <v>3.6426704264672063</v>
      </c>
      <c r="L28" s="36">
        <v>2.8639741999199524</v>
      </c>
      <c r="M28" s="37">
        <v>10.605875175840982</v>
      </c>
      <c r="N28" s="37">
        <v>-1.8309271469719557</v>
      </c>
      <c r="O28" s="37">
        <v>-1.5417952970164925</v>
      </c>
      <c r="P28" s="107">
        <v>-1.8887732728507096</v>
      </c>
      <c r="Q28" s="67">
        <v>0.16646662418434799</v>
      </c>
      <c r="R28" s="68"/>
    </row>
    <row r="29" spans="1:18" x14ac:dyDescent="0.3">
      <c r="A29" s="96" t="s">
        <v>32</v>
      </c>
      <c r="B29" s="35">
        <v>2.4822196681412501</v>
      </c>
      <c r="C29" s="37">
        <f t="shared" ref="C29:C31" si="6">POWER(2,B29)</f>
        <v>5.587564840871222</v>
      </c>
      <c r="D29" s="37">
        <f t="shared" ref="D29:D31" si="7">1/C29</f>
        <v>0.17896884035874175</v>
      </c>
      <c r="E29" s="47">
        <f t="shared" ref="E29:E31" si="8">LOG(D29,2)</f>
        <v>-2.4822196681412501</v>
      </c>
      <c r="F29" s="59">
        <v>3.6919594625683501E-19</v>
      </c>
      <c r="G29" s="36">
        <v>16.869478579967886</v>
      </c>
      <c r="H29" s="36">
        <v>10.798444368777696</v>
      </c>
      <c r="I29" s="36">
        <v>10.102528685327332</v>
      </c>
      <c r="J29" s="36">
        <v>2.0608181426144041</v>
      </c>
      <c r="K29" s="36">
        <v>2.3028617592659399</v>
      </c>
      <c r="L29" s="36">
        <v>2.4597794384138054</v>
      </c>
      <c r="M29" s="37">
        <f t="shared" ref="M29:M31" si="9">AVERAGE(G29:I29)</f>
        <v>12.590150544690971</v>
      </c>
      <c r="N29" s="37">
        <f t="shared" ref="N29:P31" si="10">IFERROR(LOG(J29/$M29,2),0)</f>
        <v>-2.6110064293120883</v>
      </c>
      <c r="O29" s="37">
        <f t="shared" si="10"/>
        <v>-2.450795820057563</v>
      </c>
      <c r="P29" s="107">
        <f t="shared" si="10"/>
        <v>-2.355694669931212</v>
      </c>
      <c r="Q29" s="67">
        <v>0.25620674427135598</v>
      </c>
      <c r="R29" s="68"/>
    </row>
    <row r="30" spans="1:18" x14ac:dyDescent="0.3">
      <c r="A30" s="96" t="s">
        <v>33</v>
      </c>
      <c r="B30" s="35">
        <v>2.0459715115815</v>
      </c>
      <c r="C30" s="37">
        <f t="shared" si="6"/>
        <v>4.1295125970178814</v>
      </c>
      <c r="D30" s="37">
        <f t="shared" si="7"/>
        <v>0.24215932909906798</v>
      </c>
      <c r="E30" s="47">
        <f t="shared" si="8"/>
        <v>-2.0459715115815</v>
      </c>
      <c r="F30" s="59">
        <v>7.9645238369758296E-8</v>
      </c>
      <c r="G30" s="36">
        <v>4.3198328944872371</v>
      </c>
      <c r="H30" s="36">
        <v>4.1206724217580755</v>
      </c>
      <c r="I30" s="36">
        <v>2.1860476552291122</v>
      </c>
      <c r="J30" s="36">
        <v>0.6932344218282821</v>
      </c>
      <c r="K30" s="36">
        <v>0.87314052948369891</v>
      </c>
      <c r="L30" s="36">
        <v>1.0300678197476574</v>
      </c>
      <c r="M30" s="37">
        <f t="shared" si="9"/>
        <v>3.5421843238248081</v>
      </c>
      <c r="N30" s="37">
        <f t="shared" si="10"/>
        <v>-2.3532240903319965</v>
      </c>
      <c r="O30" s="37">
        <f t="shared" si="10"/>
        <v>-2.0203535119139198</v>
      </c>
      <c r="P30" s="107">
        <f t="shared" si="10"/>
        <v>-1.7818999595381773</v>
      </c>
      <c r="Q30" s="67">
        <v>0.32440277681045199</v>
      </c>
      <c r="R30" s="68"/>
    </row>
    <row r="31" spans="1:18" ht="16.2" thickBot="1" x14ac:dyDescent="0.35">
      <c r="A31" s="97" t="s">
        <v>34</v>
      </c>
      <c r="B31" s="41">
        <v>1.5562058047913201</v>
      </c>
      <c r="C31" s="44">
        <f t="shared" si="6"/>
        <v>2.9407941559977391</v>
      </c>
      <c r="D31" s="44">
        <f t="shared" si="7"/>
        <v>0.3400442013122556</v>
      </c>
      <c r="E31" s="42">
        <f t="shared" si="8"/>
        <v>-1.5562058047913201</v>
      </c>
      <c r="F31" s="62">
        <v>1.8553790415151702E-14</v>
      </c>
      <c r="G31" s="43">
        <v>12.343129595753533</v>
      </c>
      <c r="H31" s="43">
        <v>9.1781585016752523</v>
      </c>
      <c r="I31" s="43">
        <v>8.4664928900734058</v>
      </c>
      <c r="J31" s="43">
        <v>3.472779779041244</v>
      </c>
      <c r="K31" s="43">
        <v>3.257393329468163</v>
      </c>
      <c r="L31" s="43">
        <v>3.6025185763862302</v>
      </c>
      <c r="M31" s="44">
        <f t="shared" si="9"/>
        <v>9.9959269958340631</v>
      </c>
      <c r="N31" s="44">
        <f t="shared" si="10"/>
        <v>-1.5252494375508912</v>
      </c>
      <c r="O31" s="44">
        <f t="shared" si="10"/>
        <v>-1.6176224295621209</v>
      </c>
      <c r="P31" s="108">
        <f t="shared" si="10"/>
        <v>-1.4723344952208715</v>
      </c>
      <c r="Q31" s="71">
        <v>0.18402909323783401</v>
      </c>
      <c r="R31" s="72"/>
    </row>
  </sheetData>
  <mergeCells count="29">
    <mergeCell ref="Q27:R27"/>
    <mergeCell ref="Q28:R28"/>
    <mergeCell ref="Q29:R29"/>
    <mergeCell ref="Q30:R30"/>
    <mergeCell ref="Q31:R31"/>
    <mergeCell ref="Q22:R22"/>
    <mergeCell ref="Q23:R23"/>
    <mergeCell ref="Q24:R24"/>
    <mergeCell ref="Q25:R25"/>
    <mergeCell ref="Q26:R26"/>
    <mergeCell ref="Q17:R17"/>
    <mergeCell ref="Q18:R18"/>
    <mergeCell ref="Q19:R19"/>
    <mergeCell ref="Q20:R20"/>
    <mergeCell ref="Q21:R21"/>
    <mergeCell ref="Q12:R12"/>
    <mergeCell ref="Q13:R13"/>
    <mergeCell ref="Q14:R14"/>
    <mergeCell ref="Q15:R15"/>
    <mergeCell ref="Q16:R16"/>
    <mergeCell ref="Q8:R8"/>
    <mergeCell ref="Q9:R9"/>
    <mergeCell ref="Q10:R10"/>
    <mergeCell ref="Q11:R11"/>
    <mergeCell ref="A2:A4"/>
    <mergeCell ref="Q2:R4"/>
    <mergeCell ref="Q5:R5"/>
    <mergeCell ref="Q6:R6"/>
    <mergeCell ref="Q7:R7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78"/>
  <sheetViews>
    <sheetView topLeftCell="A4" workbookViewId="0">
      <selection activeCell="G17" sqref="G17"/>
    </sheetView>
  </sheetViews>
  <sheetFormatPr defaultColWidth="11.19921875" defaultRowHeight="15.6" x14ac:dyDescent="0.3"/>
  <cols>
    <col min="3" max="3" width="12.19921875" bestFit="1" customWidth="1"/>
    <col min="8" max="9" width="11.8984375" bestFit="1" customWidth="1"/>
  </cols>
  <sheetData>
    <row r="3" spans="1:7" x14ac:dyDescent="0.3">
      <c r="B3" s="7" t="s">
        <v>35</v>
      </c>
      <c r="C3" s="8"/>
      <c r="D3" s="8"/>
      <c r="E3" s="8"/>
      <c r="F3" s="7" t="s">
        <v>36</v>
      </c>
    </row>
    <row r="4" spans="1:7" x14ac:dyDescent="0.3">
      <c r="A4" t="s">
        <v>152</v>
      </c>
      <c r="E4" s="56" t="s">
        <v>153</v>
      </c>
    </row>
    <row r="5" spans="1:7" x14ac:dyDescent="0.3">
      <c r="B5" t="s">
        <v>0</v>
      </c>
      <c r="F5" t="s">
        <v>0</v>
      </c>
    </row>
    <row r="6" spans="1:7" x14ac:dyDescent="0.3">
      <c r="A6" s="2"/>
      <c r="B6" s="9" t="s">
        <v>1</v>
      </c>
      <c r="C6" s="9" t="s">
        <v>2</v>
      </c>
      <c r="E6" s="2"/>
      <c r="F6" s="9" t="s">
        <v>1</v>
      </c>
      <c r="G6" s="9" t="s">
        <v>2</v>
      </c>
    </row>
    <row r="7" spans="1:7" x14ac:dyDescent="0.3">
      <c r="A7" s="2"/>
      <c r="B7" s="2"/>
      <c r="C7" s="2"/>
      <c r="E7" s="2"/>
      <c r="F7" s="2"/>
      <c r="G7" s="2"/>
    </row>
    <row r="8" spans="1:7" x14ac:dyDescent="0.3">
      <c r="A8" s="2" t="s">
        <v>55</v>
      </c>
      <c r="B8" s="2">
        <v>37</v>
      </c>
      <c r="C8" s="2">
        <v>79</v>
      </c>
      <c r="E8" s="2" t="s">
        <v>55</v>
      </c>
      <c r="F8" s="2">
        <v>50</v>
      </c>
      <c r="G8" s="2">
        <v>85.36</v>
      </c>
    </row>
    <row r="9" spans="1:7" x14ac:dyDescent="0.3">
      <c r="A9" s="2" t="s">
        <v>56</v>
      </c>
      <c r="B9" s="2">
        <v>39.700680272108848</v>
      </c>
      <c r="C9" s="2">
        <v>90.939200378519047</v>
      </c>
      <c r="E9" s="2" t="s">
        <v>56</v>
      </c>
      <c r="F9" s="2">
        <v>48</v>
      </c>
      <c r="G9" s="2">
        <v>90.9</v>
      </c>
    </row>
    <row r="10" spans="1:7" x14ac:dyDescent="0.3">
      <c r="A10" s="2" t="s">
        <v>57</v>
      </c>
      <c r="B10" s="2">
        <v>41</v>
      </c>
      <c r="C10" s="2">
        <v>70</v>
      </c>
      <c r="E10" s="2" t="s">
        <v>57</v>
      </c>
      <c r="F10" s="2">
        <v>47</v>
      </c>
      <c r="G10" s="2">
        <v>84.21</v>
      </c>
    </row>
    <row r="11" spans="1:7" x14ac:dyDescent="0.3">
      <c r="A11" s="2"/>
      <c r="B11" s="2"/>
      <c r="C11" s="2"/>
      <c r="E11" s="2"/>
      <c r="F11" s="2"/>
      <c r="G11" s="2"/>
    </row>
    <row r="12" spans="1:7" x14ac:dyDescent="0.3">
      <c r="A12" s="2"/>
      <c r="B12" s="2"/>
      <c r="C12" s="2"/>
      <c r="E12" s="2"/>
      <c r="F12" s="2"/>
      <c r="G12" s="2"/>
    </row>
    <row r="13" spans="1:7" x14ac:dyDescent="0.3">
      <c r="A13" s="9" t="s">
        <v>3</v>
      </c>
      <c r="B13" s="2">
        <f>AVERAGE(B8:B10)</f>
        <v>39.233560090702952</v>
      </c>
      <c r="C13" s="2">
        <f>AVERAGE(C8:C10)</f>
        <v>79.979733459506349</v>
      </c>
      <c r="E13" s="9" t="s">
        <v>3</v>
      </c>
      <c r="F13" s="2">
        <f>AVERAGE(F8:F10)</f>
        <v>48.333333333333336</v>
      </c>
      <c r="G13" s="2">
        <f>AVERAGE(G8:G10)</f>
        <v>86.823333333333323</v>
      </c>
    </row>
    <row r="14" spans="1:7" x14ac:dyDescent="0.3">
      <c r="A14" s="9"/>
      <c r="B14" s="2"/>
      <c r="C14" s="2"/>
      <c r="E14" s="9"/>
      <c r="F14" s="2"/>
      <c r="G14" s="2"/>
    </row>
    <row r="15" spans="1:7" x14ac:dyDescent="0.3">
      <c r="A15" s="9" t="s">
        <v>4</v>
      </c>
      <c r="B15" s="2">
        <f>STDEV(B8:B9)</f>
        <v>1.9096693342248965</v>
      </c>
      <c r="C15" s="2">
        <f>STDEV(C8:C9)</f>
        <v>8.442289549595813</v>
      </c>
      <c r="E15" s="9" t="s">
        <v>4</v>
      </c>
      <c r="F15" s="2">
        <f>STDEV(F8:F9)</f>
        <v>1.4142135623730951</v>
      </c>
      <c r="G15" s="2">
        <f>STDEV(G8:G9)</f>
        <v>3.9173715677734777</v>
      </c>
    </row>
    <row r="16" spans="1:7" x14ac:dyDescent="0.3">
      <c r="A16" t="s">
        <v>154</v>
      </c>
      <c r="B16">
        <v>2.7374977594981746E-3</v>
      </c>
      <c r="E16" s="56" t="s">
        <v>154</v>
      </c>
      <c r="F16">
        <v>6.7968807754902405E-5</v>
      </c>
    </row>
    <row r="18" spans="1:11" x14ac:dyDescent="0.3">
      <c r="A18" s="7" t="s">
        <v>44</v>
      </c>
    </row>
    <row r="19" spans="1:11" x14ac:dyDescent="0.3">
      <c r="B19" s="7" t="s">
        <v>37</v>
      </c>
      <c r="C19" s="8"/>
      <c r="D19" s="8"/>
      <c r="E19" s="8"/>
      <c r="F19" s="7" t="s">
        <v>37</v>
      </c>
      <c r="G19" s="8"/>
      <c r="H19" s="8"/>
      <c r="I19" s="8"/>
      <c r="J19" s="7" t="s">
        <v>37</v>
      </c>
    </row>
    <row r="21" spans="1:11" x14ac:dyDescent="0.3">
      <c r="A21" s="1" t="s">
        <v>38</v>
      </c>
      <c r="B21" t="s">
        <v>0</v>
      </c>
      <c r="E21" s="1" t="s">
        <v>39</v>
      </c>
      <c r="F21" t="s">
        <v>0</v>
      </c>
      <c r="I21" s="1" t="s">
        <v>40</v>
      </c>
      <c r="J21" t="s">
        <v>0</v>
      </c>
    </row>
    <row r="22" spans="1:11" x14ac:dyDescent="0.3">
      <c r="B22" s="9" t="s">
        <v>1</v>
      </c>
      <c r="C22" s="9" t="s">
        <v>2</v>
      </c>
      <c r="F22" s="9" t="s">
        <v>1</v>
      </c>
      <c r="G22" s="9" t="s">
        <v>2</v>
      </c>
      <c r="J22" s="9" t="s">
        <v>1</v>
      </c>
      <c r="K22" s="9" t="s">
        <v>2</v>
      </c>
    </row>
    <row r="23" spans="1:11" x14ac:dyDescent="0.3">
      <c r="B23" s="2"/>
      <c r="C23" s="2"/>
      <c r="F23" s="2"/>
      <c r="G23" s="2"/>
      <c r="J23" s="2"/>
      <c r="K23" s="2"/>
    </row>
    <row r="24" spans="1:11" x14ac:dyDescent="0.3">
      <c r="A24" s="63" t="s">
        <v>55</v>
      </c>
      <c r="B24" s="2">
        <v>3.9719626168224296</v>
      </c>
      <c r="C24" s="2">
        <v>4.1699761715647341</v>
      </c>
      <c r="E24" s="63" t="s">
        <v>55</v>
      </c>
      <c r="F24" s="2">
        <v>8.7268993839835733</v>
      </c>
      <c r="G24" s="2">
        <v>1.3048306496390893</v>
      </c>
      <c r="I24" s="63" t="s">
        <v>55</v>
      </c>
      <c r="J24" s="2">
        <v>28.497600590623843</v>
      </c>
      <c r="K24" s="2">
        <v>28.027923211169288</v>
      </c>
    </row>
    <row r="25" spans="1:11" x14ac:dyDescent="0.3">
      <c r="A25" s="63"/>
      <c r="B25" s="2">
        <v>7.2687224669603516</v>
      </c>
      <c r="C25" s="2">
        <v>2.3547478884054263</v>
      </c>
      <c r="E25" s="63"/>
      <c r="F25" s="2">
        <v>12.818618396749168</v>
      </c>
      <c r="G25" s="2">
        <v>0.92888243831640049</v>
      </c>
      <c r="I25" s="63"/>
      <c r="J25" s="2">
        <v>20.432269414425736</v>
      </c>
      <c r="K25" s="2">
        <v>36.343283582089555</v>
      </c>
    </row>
    <row r="26" spans="1:11" x14ac:dyDescent="0.3">
      <c r="A26" s="63"/>
      <c r="B26" s="2">
        <v>7.6599719757122831</v>
      </c>
      <c r="C26" s="2">
        <v>8.7025316455696213</v>
      </c>
      <c r="E26" s="63"/>
      <c r="F26" s="2">
        <v>18.598949211908934</v>
      </c>
      <c r="G26" s="2">
        <v>1.4874141876430207</v>
      </c>
      <c r="I26" s="63"/>
      <c r="J26" s="2">
        <v>30.386875612144955</v>
      </c>
      <c r="K26" s="2">
        <v>47.894529712711531</v>
      </c>
    </row>
    <row r="27" spans="1:11" x14ac:dyDescent="0.3">
      <c r="A27" s="63"/>
      <c r="B27" s="2">
        <v>11.629125196437926</v>
      </c>
      <c r="C27" s="2">
        <v>7.9278523489932891</v>
      </c>
      <c r="E27" s="63"/>
      <c r="F27" s="2">
        <v>12.755102040816327</v>
      </c>
      <c r="G27" s="2">
        <v>1.00488084984209</v>
      </c>
      <c r="I27" s="63"/>
      <c r="J27" s="2">
        <v>46.563192904656319</v>
      </c>
      <c r="K27" s="2">
        <v>29.250645994832041</v>
      </c>
    </row>
    <row r="28" spans="1:11" x14ac:dyDescent="0.3">
      <c r="A28" s="63" t="s">
        <v>56</v>
      </c>
      <c r="B28" s="2">
        <v>22.076372315035801</v>
      </c>
      <c r="C28" s="2">
        <v>5.2278820375335124</v>
      </c>
      <c r="D28">
        <f>_xlfn.T.TEST(B24:B35,C24:C35,2,2)</f>
        <v>8.7184512682635315E-2</v>
      </c>
      <c r="E28" s="63" t="s">
        <v>56</v>
      </c>
      <c r="F28" s="2">
        <v>8.635206579205013</v>
      </c>
      <c r="G28" s="2">
        <v>4.7038821195806175</v>
      </c>
      <c r="H28">
        <f>_xlfn.T.TEST(F24:F39,G24:G38,2,2)</f>
        <v>1.9188575855467315E-6</v>
      </c>
      <c r="I28" s="63" t="s">
        <v>56</v>
      </c>
      <c r="J28" s="2">
        <v>30.945121951219512</v>
      </c>
      <c r="K28" s="2">
        <v>34.666666666666671</v>
      </c>
    </row>
    <row r="29" spans="1:11" x14ac:dyDescent="0.3">
      <c r="A29" s="63"/>
      <c r="B29" s="2">
        <v>23.667536339918001</v>
      </c>
      <c r="C29" s="2">
        <v>6.0458958517210952</v>
      </c>
      <c r="E29" s="63"/>
      <c r="F29" s="2">
        <v>18.540145985401459</v>
      </c>
      <c r="G29" s="2">
        <v>5.2566018933731939</v>
      </c>
      <c r="I29" s="63"/>
      <c r="J29" s="2">
        <v>51.814708691499526</v>
      </c>
      <c r="K29" s="2">
        <v>28.515878159429679</v>
      </c>
    </row>
    <row r="30" spans="1:11" x14ac:dyDescent="0.3">
      <c r="A30" s="63"/>
      <c r="B30" s="2">
        <v>1.3698630136986301</v>
      </c>
      <c r="C30" s="2">
        <v>2.8767123287671232</v>
      </c>
      <c r="E30" s="63"/>
      <c r="F30" s="2">
        <v>35.506580961126417</v>
      </c>
      <c r="G30" s="2">
        <v>1.5508559919436053</v>
      </c>
      <c r="I30" s="63"/>
      <c r="J30" s="2">
        <v>43.42446043165468</v>
      </c>
      <c r="K30" s="2">
        <v>33.634431455897982</v>
      </c>
    </row>
    <row r="31" spans="1:11" x14ac:dyDescent="0.3">
      <c r="A31" s="63"/>
      <c r="B31" s="2">
        <v>2.8106508875739644</v>
      </c>
      <c r="C31" s="2">
        <v>3.9940828402366866</v>
      </c>
      <c r="E31" s="63"/>
      <c r="F31" s="2">
        <v>16.140093068821944</v>
      </c>
      <c r="G31" s="2">
        <v>6.3977180114099435</v>
      </c>
      <c r="I31" s="63"/>
      <c r="J31" s="2">
        <v>35.531289374212513</v>
      </c>
      <c r="K31" s="2">
        <v>39.538369304556355</v>
      </c>
    </row>
    <row r="32" spans="1:11" x14ac:dyDescent="0.3">
      <c r="A32" s="64" t="s">
        <v>57</v>
      </c>
      <c r="B32" s="2">
        <v>5.7445868316394169</v>
      </c>
      <c r="C32" s="2">
        <v>1.1489173663278833</v>
      </c>
      <c r="E32" s="64" t="s">
        <v>57</v>
      </c>
      <c r="F32" s="2">
        <v>11.620968887626084</v>
      </c>
      <c r="G32" s="2">
        <v>14.990138067061142</v>
      </c>
      <c r="I32" s="64" t="s">
        <v>57</v>
      </c>
      <c r="J32" s="2">
        <v>41.846965699208447</v>
      </c>
      <c r="K32" s="2">
        <v>49.840153452685421</v>
      </c>
    </row>
    <row r="33" spans="1:11" x14ac:dyDescent="0.3">
      <c r="A33" s="65"/>
      <c r="B33" s="2">
        <v>16.069407770652582</v>
      </c>
      <c r="C33" s="2">
        <v>12.070916635231988</v>
      </c>
      <c r="E33" s="65"/>
      <c r="F33" s="2">
        <v>18.518518518518519</v>
      </c>
      <c r="G33" s="2">
        <v>5.9820193637621024</v>
      </c>
      <c r="I33" s="65"/>
      <c r="J33" s="2">
        <v>42.734060884549109</v>
      </c>
      <c r="K33" s="2">
        <v>39.858344400177103</v>
      </c>
    </row>
    <row r="34" spans="1:11" x14ac:dyDescent="0.3">
      <c r="A34" s="65"/>
      <c r="B34" s="2">
        <v>12.850539291217258</v>
      </c>
      <c r="C34" s="2">
        <v>10.724191063174114</v>
      </c>
      <c r="E34" s="65"/>
      <c r="F34" s="2">
        <v>20.626061635525357</v>
      </c>
      <c r="G34" s="2">
        <v>7.5462686567164177</v>
      </c>
      <c r="I34" s="65"/>
      <c r="J34" s="2">
        <v>84.651841049945318</v>
      </c>
      <c r="K34" s="2">
        <v>30.64516129032258</v>
      </c>
    </row>
    <row r="35" spans="1:11" x14ac:dyDescent="0.3">
      <c r="A35" s="66"/>
      <c r="B35" s="2">
        <v>13.122656668452063</v>
      </c>
      <c r="C35" s="2">
        <v>12.185324049276915</v>
      </c>
      <c r="E35" s="66"/>
      <c r="F35" s="2">
        <v>18.336397058823529</v>
      </c>
      <c r="G35" s="2">
        <v>4.3186395166703955</v>
      </c>
      <c r="I35" s="66"/>
      <c r="J35" s="2">
        <v>31.320049813200495</v>
      </c>
      <c r="K35" s="2">
        <v>34.369602763385146</v>
      </c>
    </row>
    <row r="36" spans="1:11" x14ac:dyDescent="0.3">
      <c r="B36" s="2"/>
      <c r="C36" s="2"/>
      <c r="F36" s="2">
        <v>20.357263228850691</v>
      </c>
      <c r="G36" s="2">
        <v>7.1706936866718625</v>
      </c>
      <c r="J36" s="2">
        <v>48.518386290610501</v>
      </c>
      <c r="K36" s="2">
        <v>33.70955605718585</v>
      </c>
    </row>
    <row r="37" spans="1:11" x14ac:dyDescent="0.3">
      <c r="B37" s="2"/>
      <c r="C37" s="2"/>
      <c r="F37" s="2">
        <v>28.672150411280846</v>
      </c>
      <c r="G37" s="2">
        <v>6.8914334181509762</v>
      </c>
      <c r="J37" s="2">
        <v>33.778681382515245</v>
      </c>
      <c r="K37" s="2">
        <v>54.68505986465383</v>
      </c>
    </row>
    <row r="38" spans="1:11" x14ac:dyDescent="0.3">
      <c r="B38" s="2"/>
      <c r="C38" s="2"/>
      <c r="F38" s="2">
        <v>17.922374429223744</v>
      </c>
      <c r="G38" s="2">
        <v>9.575377600455969</v>
      </c>
      <c r="J38" s="2"/>
      <c r="K38" s="2"/>
    </row>
    <row r="39" spans="1:11" x14ac:dyDescent="0.3">
      <c r="B39" s="2"/>
      <c r="C39" s="2"/>
      <c r="F39" s="2">
        <v>11.747659384752565</v>
      </c>
      <c r="G39" s="2"/>
      <c r="J39" s="2"/>
      <c r="K39" s="2"/>
    </row>
    <row r="40" spans="1:11" x14ac:dyDescent="0.3">
      <c r="B40" s="2"/>
      <c r="C40" s="2"/>
      <c r="F40" s="2"/>
      <c r="G40" s="2"/>
      <c r="J40" s="2"/>
      <c r="K40" s="2"/>
    </row>
    <row r="41" spans="1:11" x14ac:dyDescent="0.3">
      <c r="A41" s="9" t="s">
        <v>3</v>
      </c>
      <c r="B41" s="2">
        <f>AVERAGE(B24:B35)</f>
        <v>10.686782947843392</v>
      </c>
      <c r="C41" s="2">
        <f>AVERAGE(C24:C35)</f>
        <v>6.4524191855668667</v>
      </c>
      <c r="E41" s="9" t="s">
        <v>3</v>
      </c>
      <c r="F41" s="2">
        <f>AVERAGE(F24:F35)</f>
        <v>16.735295144042194</v>
      </c>
      <c r="G41" s="2">
        <f>AVERAGE(G24:G35)</f>
        <v>4.6226776454965011</v>
      </c>
      <c r="I41" s="9" t="s">
        <v>3</v>
      </c>
      <c r="J41" s="2">
        <f>AVERAGE(J24:J35)</f>
        <v>40.679036368111703</v>
      </c>
      <c r="K41" s="2">
        <f>AVERAGE(K24:K35)</f>
        <v>36.048749166160277</v>
      </c>
    </row>
    <row r="42" spans="1:11" x14ac:dyDescent="0.3">
      <c r="A42" s="9"/>
      <c r="B42" s="2"/>
      <c r="C42" s="2"/>
      <c r="E42" s="9"/>
      <c r="F42" s="2"/>
      <c r="G42" s="2"/>
      <c r="I42" s="9"/>
      <c r="J42" s="2"/>
      <c r="K42" s="2"/>
    </row>
    <row r="43" spans="1:11" x14ac:dyDescent="0.3">
      <c r="A43" s="9" t="s">
        <v>4</v>
      </c>
      <c r="B43" s="2">
        <f>STDEV(B24:B35)</f>
        <v>7.2481720310141835</v>
      </c>
      <c r="C43" s="2">
        <f>STDEV(C24:C35)</f>
        <v>3.8203176108298988</v>
      </c>
      <c r="E43" s="9" t="s">
        <v>4</v>
      </c>
      <c r="F43" s="2">
        <f>STDEV(F24:F35)</f>
        <v>7.1821247233799372</v>
      </c>
      <c r="G43" s="2">
        <f>STDEV(G24:G35)</f>
        <v>4.0287347675532299</v>
      </c>
      <c r="I43" s="9" t="s">
        <v>4</v>
      </c>
      <c r="J43" s="2">
        <f>STDEV(J24:J35)</f>
        <v>16.455021689523484</v>
      </c>
      <c r="K43" s="2">
        <f>STDEV(K24:K35)</f>
        <v>7.1627314620929194</v>
      </c>
    </row>
    <row r="45" spans="1:11" x14ac:dyDescent="0.3">
      <c r="A45" t="s">
        <v>124</v>
      </c>
      <c r="B45" t="s">
        <v>1</v>
      </c>
      <c r="C45" t="s">
        <v>2</v>
      </c>
      <c r="E45" t="s">
        <v>124</v>
      </c>
      <c r="F45" t="s">
        <v>1</v>
      </c>
      <c r="G45" t="s">
        <v>2</v>
      </c>
      <c r="I45" t="s">
        <v>124</v>
      </c>
      <c r="J45" t="s">
        <v>1</v>
      </c>
      <c r="K45" t="s">
        <v>2</v>
      </c>
    </row>
    <row r="46" spans="1:11" x14ac:dyDescent="0.3">
      <c r="A46" s="29" t="s">
        <v>116</v>
      </c>
      <c r="B46">
        <f>AVERAGE(B24:B27)</f>
        <v>7.6324455639832474</v>
      </c>
      <c r="C46">
        <f>AVERAGE(C24:C27)</f>
        <v>5.7887770136332684</v>
      </c>
      <c r="E46" s="29" t="s">
        <v>116</v>
      </c>
      <c r="F46">
        <f>AVERAGE(F24:F27)</f>
        <v>13.2248922583645</v>
      </c>
      <c r="G46">
        <f>AVERAGE(G24:G27)</f>
        <v>1.1815020313601501</v>
      </c>
      <c r="I46" s="29" t="s">
        <v>116</v>
      </c>
      <c r="J46">
        <f>AVERAGE(J24:J27)</f>
        <v>31.469984630462712</v>
      </c>
      <c r="K46">
        <f>AVERAGE(K24:K27)</f>
        <v>35.379095625200605</v>
      </c>
    </row>
    <row r="47" spans="1:11" x14ac:dyDescent="0.3">
      <c r="A47" s="29" t="s">
        <v>117</v>
      </c>
      <c r="B47">
        <f>AVERAGE(B28:B31)</f>
        <v>12.481105639056597</v>
      </c>
      <c r="C47">
        <f>AVERAGE(C28:C31)</f>
        <v>4.536143264564604</v>
      </c>
      <c r="E47" s="29" t="s">
        <v>117</v>
      </c>
      <c r="F47">
        <f>AVERAGE(F28:F31)</f>
        <v>19.705506648638707</v>
      </c>
      <c r="G47">
        <f>AVERAGE(G28:G31)</f>
        <v>4.4772645040768397</v>
      </c>
      <c r="I47" s="29" t="s">
        <v>117</v>
      </c>
      <c r="J47">
        <f>AVERAGE(J28:J31)</f>
        <v>40.428895112146556</v>
      </c>
      <c r="K47">
        <f>AVERAGE(K28:K31)</f>
        <v>34.088836396637674</v>
      </c>
    </row>
    <row r="48" spans="1:11" x14ac:dyDescent="0.3">
      <c r="A48" s="29" t="s">
        <v>118</v>
      </c>
      <c r="B48">
        <f>AVERAGE(B32:B35)</f>
        <v>11.946797640490331</v>
      </c>
      <c r="C48">
        <f>AVERAGE(C32:C35)</f>
        <v>9.0323372785027249</v>
      </c>
      <c r="E48" s="29" t="s">
        <v>118</v>
      </c>
      <c r="F48">
        <f>AVERAGE(F32:F39)</f>
        <v>18.475174194325163</v>
      </c>
      <c r="G48">
        <f>AVERAGE(G32:G38)</f>
        <v>8.0677957584984092</v>
      </c>
      <c r="I48" s="29" t="s">
        <v>118</v>
      </c>
      <c r="J48">
        <f>AVERAGE(J32:J37)</f>
        <v>47.141664186671512</v>
      </c>
      <c r="K48">
        <f>AVERAGE(K32:K37)</f>
        <v>40.517979638068319</v>
      </c>
    </row>
    <row r="51" spans="1:15" x14ac:dyDescent="0.3">
      <c r="A51" s="29"/>
      <c r="E51" s="29" t="s">
        <v>151</v>
      </c>
      <c r="F51">
        <f>_xlfn.T.TEST(F46:F48,G46:G48,2,2)</f>
        <v>1.1094259538064115E-2</v>
      </c>
      <c r="I51" s="29"/>
    </row>
    <row r="53" spans="1:15" x14ac:dyDescent="0.3">
      <c r="A53" s="7" t="s">
        <v>43</v>
      </c>
    </row>
    <row r="55" spans="1:15" x14ac:dyDescent="0.3">
      <c r="B55" s="7" t="s">
        <v>41</v>
      </c>
      <c r="F55" s="7" t="s">
        <v>41</v>
      </c>
      <c r="J55" s="7" t="s">
        <v>41</v>
      </c>
      <c r="N55" s="7" t="s">
        <v>41</v>
      </c>
    </row>
    <row r="57" spans="1:15" x14ac:dyDescent="0.3">
      <c r="A57" s="1" t="s">
        <v>38</v>
      </c>
      <c r="B57" t="s">
        <v>0</v>
      </c>
      <c r="E57" s="1" t="s">
        <v>39</v>
      </c>
      <c r="F57" t="s">
        <v>0</v>
      </c>
      <c r="I57" s="1" t="s">
        <v>40</v>
      </c>
      <c r="J57" t="s">
        <v>0</v>
      </c>
      <c r="M57" s="1" t="s">
        <v>40</v>
      </c>
      <c r="N57" t="s">
        <v>0</v>
      </c>
    </row>
    <row r="58" spans="1:15" x14ac:dyDescent="0.3">
      <c r="A58" s="1" t="s">
        <v>42</v>
      </c>
      <c r="B58" s="9" t="s">
        <v>1</v>
      </c>
      <c r="C58" s="9" t="s">
        <v>2</v>
      </c>
      <c r="E58" s="1" t="s">
        <v>42</v>
      </c>
      <c r="F58" s="9" t="s">
        <v>1</v>
      </c>
      <c r="G58" s="9" t="s">
        <v>2</v>
      </c>
      <c r="I58" s="1" t="s">
        <v>42</v>
      </c>
      <c r="J58" s="9" t="s">
        <v>1</v>
      </c>
      <c r="K58" s="9" t="s">
        <v>2</v>
      </c>
      <c r="M58" s="1" t="s">
        <v>93</v>
      </c>
      <c r="N58" s="9" t="s">
        <v>1</v>
      </c>
      <c r="O58" s="9" t="s">
        <v>2</v>
      </c>
    </row>
    <row r="59" spans="1:15" x14ac:dyDescent="0.3">
      <c r="B59" s="9"/>
      <c r="C59" s="9"/>
      <c r="F59" s="9"/>
      <c r="G59" s="9"/>
      <c r="J59" s="9"/>
      <c r="K59" s="9"/>
      <c r="N59" s="9"/>
      <c r="O59" s="9"/>
    </row>
    <row r="60" spans="1:15" x14ac:dyDescent="0.3">
      <c r="A60" s="64" t="s">
        <v>55</v>
      </c>
      <c r="B60" s="2">
        <v>33.846153846153847</v>
      </c>
      <c r="C60" s="2">
        <v>36.95652173913043</v>
      </c>
      <c r="E60" s="24" t="s">
        <v>55</v>
      </c>
      <c r="F60" s="2">
        <v>56.756756756756758</v>
      </c>
      <c r="G60" s="2">
        <v>60.714285714285708</v>
      </c>
      <c r="I60" s="24" t="s">
        <v>55</v>
      </c>
      <c r="J60" s="26">
        <v>51.968503937007867</v>
      </c>
      <c r="K60" s="2">
        <v>45.081967213114751</v>
      </c>
      <c r="M60" s="24" t="s">
        <v>55</v>
      </c>
      <c r="N60" s="26">
        <v>28.8888888888889</v>
      </c>
      <c r="O60" s="2">
        <v>20.833333333333336</v>
      </c>
    </row>
    <row r="61" spans="1:15" x14ac:dyDescent="0.3">
      <c r="A61" s="66"/>
      <c r="B61" s="2">
        <v>42.857142857142854</v>
      </c>
      <c r="C61" s="2">
        <v>43.137254901960787</v>
      </c>
      <c r="E61" s="24" t="s">
        <v>56</v>
      </c>
      <c r="F61" s="2">
        <v>61.764705882352942</v>
      </c>
      <c r="G61" s="2">
        <v>66.666666666666657</v>
      </c>
      <c r="I61" s="24" t="s">
        <v>56</v>
      </c>
      <c r="J61" s="26">
        <v>56.488549618320619</v>
      </c>
      <c r="K61" s="2">
        <v>54.205607476635507</v>
      </c>
      <c r="M61" s="24" t="s">
        <v>56</v>
      </c>
      <c r="N61" s="26">
        <v>25</v>
      </c>
      <c r="O61" s="2">
        <v>18.75</v>
      </c>
    </row>
    <row r="62" spans="1:15" x14ac:dyDescent="0.3">
      <c r="A62" s="12" t="s">
        <v>56</v>
      </c>
      <c r="B62" s="2">
        <v>29.411764705882355</v>
      </c>
      <c r="C62" s="2">
        <v>45.714285714285715</v>
      </c>
      <c r="E62" s="24" t="s">
        <v>57</v>
      </c>
      <c r="F62" s="2">
        <v>70.370370370370367</v>
      </c>
      <c r="G62" s="2">
        <v>53.658536585365859</v>
      </c>
      <c r="I62" s="24" t="s">
        <v>57</v>
      </c>
      <c r="J62" s="28">
        <v>72.388059701492537</v>
      </c>
      <c r="K62" s="2">
        <v>65.306122448979593</v>
      </c>
      <c r="M62" s="24" t="s">
        <v>57</v>
      </c>
      <c r="N62" s="28">
        <v>32.411764705882398</v>
      </c>
      <c r="O62" s="2">
        <v>22.470588235294102</v>
      </c>
    </row>
    <row r="63" spans="1:15" x14ac:dyDescent="0.3">
      <c r="A63" s="64" t="s">
        <v>57</v>
      </c>
      <c r="B63" s="2">
        <v>36.111111111111107</v>
      </c>
      <c r="C63" s="2"/>
      <c r="E63" s="5"/>
      <c r="F63" s="2"/>
      <c r="G63" s="2"/>
      <c r="I63" s="27"/>
      <c r="J63" s="2"/>
      <c r="K63" s="2"/>
      <c r="M63" s="27"/>
      <c r="N63" s="2"/>
      <c r="O63" s="2"/>
    </row>
    <row r="64" spans="1:15" x14ac:dyDescent="0.3">
      <c r="A64" s="66"/>
      <c r="B64" s="2">
        <v>39.705882352941174</v>
      </c>
      <c r="C64" s="2"/>
      <c r="E64" s="27"/>
      <c r="F64" s="2"/>
      <c r="G64" s="2"/>
      <c r="I64" s="27"/>
      <c r="J64" s="2"/>
      <c r="K64" s="2"/>
      <c r="M64" s="27"/>
      <c r="N64" s="2"/>
      <c r="O64" s="2"/>
    </row>
    <row r="65" spans="1:15" x14ac:dyDescent="0.3">
      <c r="B65" s="2"/>
      <c r="C65" s="2"/>
      <c r="E65" s="5"/>
      <c r="F65" s="2"/>
      <c r="G65" s="2"/>
      <c r="J65" s="2"/>
      <c r="K65" s="2"/>
      <c r="N65" s="2"/>
      <c r="O65" s="2"/>
    </row>
    <row r="66" spans="1:15" x14ac:dyDescent="0.3">
      <c r="B66" s="2"/>
      <c r="C66" s="2"/>
      <c r="F66" s="2"/>
      <c r="G66" s="2"/>
      <c r="J66" s="2"/>
      <c r="K66" s="2"/>
      <c r="N66" s="2"/>
      <c r="O66" s="2"/>
    </row>
    <row r="67" spans="1:15" x14ac:dyDescent="0.3">
      <c r="A67" s="9" t="s">
        <v>3</v>
      </c>
      <c r="B67" s="2">
        <f>AVERAGE(B60:B64)</f>
        <v>36.386410974646267</v>
      </c>
      <c r="C67" s="2">
        <f>AVERAGE(C60:C62)</f>
        <v>41.936020785125642</v>
      </c>
      <c r="E67" s="9" t="s">
        <v>3</v>
      </c>
      <c r="F67" s="2">
        <f>AVERAGE(F60:F62)</f>
        <v>62.963944336493363</v>
      </c>
      <c r="G67" s="2">
        <f>AVERAGE(G60:G62)</f>
        <v>60.346496322106077</v>
      </c>
      <c r="I67" s="9" t="s">
        <v>3</v>
      </c>
      <c r="J67" s="2">
        <f>AVERAGE(J60:J62)</f>
        <v>60.281704418940343</v>
      </c>
      <c r="K67" s="2">
        <f>AVERAGE(K60:K62)</f>
        <v>54.86456571290995</v>
      </c>
      <c r="M67" s="9" t="s">
        <v>3</v>
      </c>
      <c r="N67" s="2">
        <f>AVERAGE(N60:N62)</f>
        <v>28.766884531590431</v>
      </c>
      <c r="O67" s="2">
        <f>AVERAGE(O60:O62)</f>
        <v>20.684640522875814</v>
      </c>
    </row>
    <row r="68" spans="1:15" x14ac:dyDescent="0.3">
      <c r="A68" s="9"/>
      <c r="B68" s="2"/>
      <c r="C68" s="2"/>
      <c r="E68" s="9"/>
      <c r="F68" s="2"/>
      <c r="G68" s="2"/>
      <c r="I68" s="9"/>
      <c r="J68" s="2"/>
      <c r="K68" s="2"/>
      <c r="M68" s="9"/>
      <c r="N68" s="2"/>
      <c r="O68" s="2"/>
    </row>
    <row r="69" spans="1:15" x14ac:dyDescent="0.3">
      <c r="A69" s="9" t="s">
        <v>4</v>
      </c>
      <c r="B69" s="2">
        <f>STDEV(B60:B64)</f>
        <v>5.197683334779529</v>
      </c>
      <c r="C69" s="2">
        <f>STDEV(C60:C62)</f>
        <v>4.5007588264334331</v>
      </c>
      <c r="E69" s="9" t="s">
        <v>4</v>
      </c>
      <c r="F69" s="2">
        <f>STDEV(F60:F62)</f>
        <v>6.8855826592677154</v>
      </c>
      <c r="G69" s="2">
        <f>STDEV(G60:G62)</f>
        <v>6.511859475661355</v>
      </c>
      <c r="I69" s="9" t="s">
        <v>4</v>
      </c>
      <c r="J69" s="2">
        <f>STDEV(J60:J62)</f>
        <v>10.725231088923989</v>
      </c>
      <c r="K69" s="2">
        <f>STDEV(K60:K62)</f>
        <v>10.128167811551876</v>
      </c>
      <c r="M69" s="9" t="s">
        <v>4</v>
      </c>
      <c r="N69" s="2">
        <f>STDEV(N60:N62)</f>
        <v>3.707388273601929</v>
      </c>
      <c r="O69" s="2">
        <f>STDEV(O60:O62)</f>
        <v>1.8647456577408987</v>
      </c>
    </row>
    <row r="72" spans="1:15" x14ac:dyDescent="0.3">
      <c r="A72" t="s">
        <v>124</v>
      </c>
      <c r="B72" t="s">
        <v>1</v>
      </c>
      <c r="C72" t="s">
        <v>2</v>
      </c>
      <c r="E72" s="29"/>
      <c r="I72" s="29"/>
      <c r="M72" s="29" t="s">
        <v>127</v>
      </c>
      <c r="O72">
        <f>_xlfn.T.TEST(N60:N62,O60:O62,2,2)</f>
        <v>2.7959032497982109E-2</v>
      </c>
    </row>
    <row r="73" spans="1:15" x14ac:dyDescent="0.3">
      <c r="A73" s="29" t="s">
        <v>116</v>
      </c>
      <c r="B73">
        <f>AVERAGE(B60:B61)</f>
        <v>38.35164835164835</v>
      </c>
      <c r="C73" s="2">
        <v>36.95652173913043</v>
      </c>
      <c r="E73" s="29"/>
      <c r="I73" s="29"/>
      <c r="M73" s="29"/>
    </row>
    <row r="74" spans="1:15" x14ac:dyDescent="0.3">
      <c r="A74" s="29" t="s">
        <v>117</v>
      </c>
      <c r="B74" s="2">
        <v>29.411764705882355</v>
      </c>
      <c r="C74" s="2">
        <v>43.137254901960787</v>
      </c>
      <c r="E74" s="29"/>
      <c r="I74" s="29"/>
      <c r="M74" s="29"/>
    </row>
    <row r="75" spans="1:15" x14ac:dyDescent="0.3">
      <c r="A75" s="29" t="s">
        <v>118</v>
      </c>
      <c r="B75">
        <f>AVERAGE(B63:B64)</f>
        <v>37.908496732026137</v>
      </c>
      <c r="C75" s="2">
        <v>45.714285714285715</v>
      </c>
      <c r="E75" s="29"/>
      <c r="I75" s="29"/>
      <c r="M75" s="29"/>
    </row>
    <row r="78" spans="1:15" x14ac:dyDescent="0.3">
      <c r="A78" s="29"/>
      <c r="E78" s="29"/>
      <c r="I78" s="29"/>
      <c r="M78" s="29"/>
    </row>
  </sheetData>
  <mergeCells count="11">
    <mergeCell ref="I24:I27"/>
    <mergeCell ref="I28:I31"/>
    <mergeCell ref="I32:I35"/>
    <mergeCell ref="A60:A61"/>
    <mergeCell ref="A63:A64"/>
    <mergeCell ref="A24:A27"/>
    <mergeCell ref="A28:A31"/>
    <mergeCell ref="A32:A35"/>
    <mergeCell ref="E24:E27"/>
    <mergeCell ref="E28:E31"/>
    <mergeCell ref="E32:E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workbookViewId="0">
      <selection activeCell="N22" sqref="N22"/>
    </sheetView>
  </sheetViews>
  <sheetFormatPr defaultColWidth="11.19921875" defaultRowHeight="15.6" x14ac:dyDescent="0.3"/>
  <cols>
    <col min="1" max="1" width="14.3984375" customWidth="1"/>
    <col min="3" max="3" width="11.8984375" bestFit="1" customWidth="1"/>
    <col min="9" max="9" width="11.8984375" bestFit="1" customWidth="1"/>
  </cols>
  <sheetData>
    <row r="2" spans="1:12" x14ac:dyDescent="0.3">
      <c r="A2" s="1" t="s">
        <v>48</v>
      </c>
    </row>
    <row r="5" spans="1:12" x14ac:dyDescent="0.3">
      <c r="B5" t="s">
        <v>54</v>
      </c>
      <c r="H5" t="s">
        <v>53</v>
      </c>
    </row>
    <row r="6" spans="1:12" x14ac:dyDescent="0.3">
      <c r="B6" s="9" t="s">
        <v>1</v>
      </c>
      <c r="C6" s="9" t="s">
        <v>49</v>
      </c>
      <c r="D6" s="9" t="s">
        <v>50</v>
      </c>
      <c r="E6" s="9" t="s">
        <v>51</v>
      </c>
      <c r="F6" s="9" t="s">
        <v>52</v>
      </c>
      <c r="H6" s="9" t="s">
        <v>1</v>
      </c>
      <c r="I6" s="9" t="s">
        <v>49</v>
      </c>
      <c r="J6" s="9" t="s">
        <v>50</v>
      </c>
      <c r="K6" s="9" t="s">
        <v>51</v>
      </c>
      <c r="L6" s="9" t="s">
        <v>52</v>
      </c>
    </row>
    <row r="7" spans="1:12" x14ac:dyDescent="0.3">
      <c r="B7" s="9"/>
      <c r="C7" s="9"/>
      <c r="D7" s="2"/>
      <c r="E7" s="2"/>
      <c r="F7" s="2"/>
      <c r="H7" s="2"/>
      <c r="I7" s="2"/>
      <c r="J7" s="2"/>
      <c r="K7" s="2"/>
      <c r="L7" s="2"/>
    </row>
    <row r="8" spans="1:12" x14ac:dyDescent="0.3">
      <c r="A8" s="64" t="s">
        <v>55</v>
      </c>
      <c r="B8" s="2">
        <v>83.08</v>
      </c>
      <c r="C8" s="2">
        <v>2.3859999999999992</v>
      </c>
      <c r="D8" s="2">
        <v>16.739000000000001</v>
      </c>
      <c r="E8" s="2">
        <v>84.923999999999992</v>
      </c>
      <c r="F8" s="2">
        <v>45.624000000000002</v>
      </c>
      <c r="G8" s="64" t="s">
        <v>55</v>
      </c>
      <c r="H8" s="2">
        <f>(B8/B20)*100</f>
        <v>124.01573333930422</v>
      </c>
      <c r="I8" s="2">
        <v>3.561645880447518</v>
      </c>
      <c r="J8" s="2">
        <v>24.986752050633289</v>
      </c>
      <c r="K8" s="2">
        <v>126.76832135420165</v>
      </c>
      <c r="L8" s="2">
        <v>68.104162468372863</v>
      </c>
    </row>
    <row r="9" spans="1:12" x14ac:dyDescent="0.3">
      <c r="A9" s="66"/>
      <c r="B9" s="2">
        <v>46.474000000000004</v>
      </c>
      <c r="C9" s="2">
        <v>8.18</v>
      </c>
      <c r="D9" s="2">
        <v>11.663</v>
      </c>
      <c r="E9" s="2">
        <v>59.286000000000001</v>
      </c>
      <c r="F9" s="2">
        <v>31.388000000000005</v>
      </c>
      <c r="G9" s="66"/>
      <c r="H9" s="2">
        <f>(B9/B20)*100</f>
        <v>69.372980154198672</v>
      </c>
      <c r="I9" s="2">
        <v>12.210504317711948</v>
      </c>
      <c r="J9" s="2">
        <v>17.409671376219372</v>
      </c>
      <c r="K9" s="2">
        <v>88.4977944963167</v>
      </c>
      <c r="L9" s="2">
        <v>46.85370532082429</v>
      </c>
    </row>
    <row r="10" spans="1:12" x14ac:dyDescent="0.3">
      <c r="A10" s="64" t="s">
        <v>56</v>
      </c>
      <c r="B10" s="2">
        <v>52.561</v>
      </c>
      <c r="C10" s="2">
        <v>6.0170000000000012</v>
      </c>
      <c r="D10" s="2">
        <v>19.261000000000003</v>
      </c>
      <c r="E10" s="2">
        <v>29.658999999999999</v>
      </c>
      <c r="F10" s="2">
        <v>68.370999999999995</v>
      </c>
      <c r="G10" s="64" t="s">
        <v>56</v>
      </c>
      <c r="H10" s="2">
        <f>(B10/B20)*100</f>
        <v>78.459207511400692</v>
      </c>
      <c r="I10" s="2">
        <v>8.9817364889575568</v>
      </c>
      <c r="J10" s="2">
        <v>28.751408760812943</v>
      </c>
      <c r="K10" s="2">
        <v>44.27278087518566</v>
      </c>
      <c r="L10" s="2">
        <v>102.05921646776082</v>
      </c>
    </row>
    <row r="11" spans="1:12" x14ac:dyDescent="0.3">
      <c r="A11" s="65"/>
      <c r="B11" s="2">
        <v>49.026999999999994</v>
      </c>
      <c r="C11" s="2">
        <v>12.149000000000001</v>
      </c>
      <c r="D11" s="2">
        <v>30.952000000000002</v>
      </c>
      <c r="E11" s="2">
        <v>96.63600000000001</v>
      </c>
      <c r="F11" s="2">
        <v>76.442000000000007</v>
      </c>
      <c r="G11" s="65"/>
      <c r="H11" s="2">
        <f>(B11/B20)*100</f>
        <v>73.18391139174372</v>
      </c>
      <c r="I11" s="2">
        <v>18.135136547173897</v>
      </c>
      <c r="J11" s="2">
        <v>46.202876484330105</v>
      </c>
      <c r="K11" s="2">
        <v>144.25113633819217</v>
      </c>
      <c r="L11" s="2">
        <v>114.10701357634925</v>
      </c>
    </row>
    <row r="12" spans="1:12" x14ac:dyDescent="0.3">
      <c r="A12" s="66"/>
      <c r="B12" s="2">
        <v>86.418000000000006</v>
      </c>
      <c r="C12" s="2">
        <v>14.051</v>
      </c>
      <c r="D12" s="2">
        <v>43.548999999999999</v>
      </c>
      <c r="E12" s="2">
        <v>77.765000000000001</v>
      </c>
      <c r="F12" s="2">
        <v>66.198000000000008</v>
      </c>
      <c r="G12" s="66"/>
      <c r="H12" s="2">
        <f>(B12/B20)*100</f>
        <v>128.99845502787667</v>
      </c>
      <c r="I12" s="2">
        <v>20.974302710045301</v>
      </c>
      <c r="J12" s="2">
        <v>65.006754588268649</v>
      </c>
      <c r="K12" s="2">
        <v>116.08189098616988</v>
      </c>
      <c r="L12" s="2">
        <v>98.815521372114389</v>
      </c>
    </row>
    <row r="13" spans="1:12" x14ac:dyDescent="0.3">
      <c r="A13" s="64" t="s">
        <v>57</v>
      </c>
      <c r="B13" s="2">
        <v>84.388999999999996</v>
      </c>
      <c r="C13" s="2">
        <v>9.2590000000000003</v>
      </c>
      <c r="D13" s="2">
        <v>46.778999999999996</v>
      </c>
      <c r="E13" s="2">
        <v>72.016000000000005</v>
      </c>
      <c r="F13" s="2">
        <v>73.785999999999987</v>
      </c>
      <c r="G13" s="64" t="s">
        <v>57</v>
      </c>
      <c r="H13" s="2">
        <f>(B13/B20)*100</f>
        <v>125.96971257547598</v>
      </c>
      <c r="I13" s="2">
        <v>13.821156415366129</v>
      </c>
      <c r="J13" s="2">
        <v>69.828261794406743</v>
      </c>
      <c r="K13" s="2">
        <v>107.50020524991977</v>
      </c>
      <c r="L13" s="2">
        <v>110.14233148981585</v>
      </c>
    </row>
    <row r="14" spans="1:12" x14ac:dyDescent="0.3">
      <c r="A14" s="65"/>
      <c r="B14" s="2"/>
      <c r="C14" s="2">
        <v>11.718</v>
      </c>
      <c r="D14" s="2">
        <v>3.3290000000000002</v>
      </c>
      <c r="E14" s="2"/>
      <c r="F14" s="2"/>
      <c r="G14" s="65"/>
      <c r="H14" s="2"/>
      <c r="I14" s="2">
        <v>17.491771344125745</v>
      </c>
      <c r="J14" s="2">
        <v>4.9692871483695695</v>
      </c>
      <c r="K14" s="2"/>
      <c r="L14" s="2"/>
    </row>
    <row r="15" spans="1:12" x14ac:dyDescent="0.3">
      <c r="A15" s="65"/>
      <c r="B15" s="2"/>
      <c r="C15" s="2">
        <v>11.111000000000001</v>
      </c>
      <c r="D15" s="2">
        <v>34.372</v>
      </c>
      <c r="E15" s="2"/>
      <c r="F15" s="2"/>
      <c r="G15" s="65"/>
      <c r="H15" s="2"/>
      <c r="I15" s="2">
        <v>16.585686243777197</v>
      </c>
      <c r="J15" s="2">
        <v>51.308001761417486</v>
      </c>
      <c r="K15" s="2"/>
      <c r="L15" s="2"/>
    </row>
    <row r="16" spans="1:12" x14ac:dyDescent="0.3">
      <c r="A16" s="65"/>
      <c r="B16" s="2"/>
      <c r="C16" s="2">
        <v>10.702</v>
      </c>
      <c r="D16" s="2"/>
      <c r="E16" s="2"/>
      <c r="F16" s="2"/>
      <c r="G16" s="65"/>
      <c r="H16" s="2"/>
      <c r="I16" s="2">
        <v>15.975161027891598</v>
      </c>
      <c r="J16" s="2"/>
      <c r="K16" s="2"/>
      <c r="L16" s="2"/>
    </row>
    <row r="17" spans="1:12" x14ac:dyDescent="0.3">
      <c r="A17" s="66"/>
      <c r="B17" s="2"/>
      <c r="C17" s="2">
        <v>9.8100000000000023</v>
      </c>
      <c r="D17" s="2"/>
      <c r="E17" s="2"/>
      <c r="F17" s="2"/>
      <c r="G17" s="66"/>
      <c r="H17" s="2"/>
      <c r="I17" s="2">
        <v>14.6436488211191</v>
      </c>
      <c r="J17" s="2"/>
      <c r="K17" s="2"/>
      <c r="L17" s="2"/>
    </row>
    <row r="18" spans="1:12" x14ac:dyDescent="0.3">
      <c r="B18" s="2"/>
      <c r="C18" s="2"/>
      <c r="D18" s="2"/>
      <c r="E18" s="2"/>
      <c r="F18" s="2"/>
      <c r="H18" s="2"/>
      <c r="I18" s="2"/>
      <c r="J18" s="2"/>
      <c r="K18" s="2"/>
      <c r="L18" s="2"/>
    </row>
    <row r="19" spans="1:12" x14ac:dyDescent="0.3">
      <c r="B19" s="2"/>
      <c r="C19" s="2"/>
      <c r="D19" s="2"/>
      <c r="E19" s="2"/>
      <c r="F19" s="2"/>
      <c r="H19" s="2"/>
      <c r="I19" s="2"/>
      <c r="J19" s="2"/>
      <c r="K19" s="2"/>
      <c r="L19" s="2"/>
    </row>
    <row r="20" spans="1:12" x14ac:dyDescent="0.3">
      <c r="A20" s="9" t="s">
        <v>3</v>
      </c>
      <c r="B20" s="2">
        <f>AVERAGE(B8:B13)</f>
        <v>66.991500000000002</v>
      </c>
      <c r="C20" s="2">
        <f>AVERAGE(C8:C17)</f>
        <v>9.5383000000000013</v>
      </c>
      <c r="D20" s="2">
        <f>AVERAGE(D8:D15)</f>
        <v>25.830500000000001</v>
      </c>
      <c r="E20" s="2">
        <f>AVERAGE(E8:E13)</f>
        <v>70.047666666666672</v>
      </c>
      <c r="F20" s="2">
        <f t="shared" ref="F20" si="0">AVERAGE(F8:F15)</f>
        <v>60.301500000000004</v>
      </c>
      <c r="H20" s="2">
        <f>AVERAGE(H8:H13)</f>
        <v>100</v>
      </c>
      <c r="I20" s="2">
        <f>AVERAGE(I8:I17)</f>
        <v>14.238074979661599</v>
      </c>
      <c r="J20" s="2">
        <f t="shared" ref="J20:L20" si="1">AVERAGE(J8:J17)</f>
        <v>38.557876745557266</v>
      </c>
      <c r="K20" s="2">
        <f t="shared" si="1"/>
        <v>104.56202154999765</v>
      </c>
      <c r="L20" s="2">
        <f t="shared" si="1"/>
        <v>90.013658449206233</v>
      </c>
    </row>
    <row r="21" spans="1:12" x14ac:dyDescent="0.3">
      <c r="A21" s="9"/>
      <c r="B21" s="2"/>
      <c r="C21" s="2"/>
      <c r="D21" s="2"/>
      <c r="E21" s="2"/>
      <c r="F21" s="2"/>
      <c r="H21" s="2"/>
      <c r="I21" s="2"/>
      <c r="J21" s="2"/>
      <c r="K21" s="2"/>
      <c r="L21" s="2"/>
    </row>
    <row r="22" spans="1:12" x14ac:dyDescent="0.3">
      <c r="A22" s="9" t="s">
        <v>4</v>
      </c>
      <c r="B22" s="2">
        <f>STDEV(B8:B13)</f>
        <v>19.446501677679723</v>
      </c>
      <c r="C22" s="2">
        <f>STDEV(C8:C17)</f>
        <v>3.3551063586386909</v>
      </c>
      <c r="D22" s="2">
        <f>STDEV(D8:D16)</f>
        <v>15.514146263514286</v>
      </c>
      <c r="E22" s="2">
        <f t="shared" ref="E22:F22" si="2">STDEV(E8:E16)</f>
        <v>23.403991955789643</v>
      </c>
      <c r="F22" s="2">
        <f t="shared" si="2"/>
        <v>17.853025018186695</v>
      </c>
      <c r="H22" s="2">
        <f>STDEV(H8:H13)</f>
        <v>29.02831206597806</v>
      </c>
      <c r="I22" s="2">
        <f>STDEV(I8:I17)</f>
        <v>5.0082568066675481</v>
      </c>
      <c r="J22" s="2">
        <f>STDEV(J8:J16)</f>
        <v>23.15838018780634</v>
      </c>
      <c r="K22" s="2">
        <f t="shared" ref="K22:L22" si="3">STDEV(K8:K16)</f>
        <v>34.93576342638935</v>
      </c>
      <c r="L22" s="2">
        <f t="shared" si="3"/>
        <v>26.64968692772473</v>
      </c>
    </row>
    <row r="27" spans="1:12" x14ac:dyDescent="0.3">
      <c r="A27" t="s">
        <v>124</v>
      </c>
      <c r="B27" s="9" t="s">
        <v>1</v>
      </c>
      <c r="C27" s="9" t="s">
        <v>49</v>
      </c>
      <c r="D27" s="9" t="s">
        <v>50</v>
      </c>
      <c r="E27" s="9" t="s">
        <v>51</v>
      </c>
      <c r="F27" s="9" t="s">
        <v>52</v>
      </c>
      <c r="G27" t="s">
        <v>3</v>
      </c>
      <c r="H27" s="9" t="s">
        <v>1</v>
      </c>
      <c r="I27" s="9" t="s">
        <v>49</v>
      </c>
      <c r="J27" s="9" t="s">
        <v>50</v>
      </c>
      <c r="K27" s="9" t="s">
        <v>51</v>
      </c>
      <c r="L27" s="9" t="s">
        <v>52</v>
      </c>
    </row>
    <row r="28" spans="1:12" x14ac:dyDescent="0.3">
      <c r="A28" s="29" t="s">
        <v>116</v>
      </c>
      <c r="B28">
        <f>AVERAGE(B8:B9)</f>
        <v>64.777000000000001</v>
      </c>
      <c r="C28">
        <f>AVERAGE(C8:C9)</f>
        <v>5.2829999999999995</v>
      </c>
      <c r="D28">
        <f>AVERAGE(D8:D9)</f>
        <v>14.201000000000001</v>
      </c>
      <c r="E28">
        <f>AVERAGE(E8:E9)</f>
        <v>72.10499999999999</v>
      </c>
      <c r="F28">
        <f>AVERAGE(F8:F9)</f>
        <v>38.506</v>
      </c>
      <c r="G28" s="29" t="s">
        <v>116</v>
      </c>
      <c r="H28">
        <f>AVERAGE(H8:H9)</f>
        <v>96.694356746751453</v>
      </c>
      <c r="I28">
        <f>AVERAGE(I8:I9)</f>
        <v>7.8860750990797328</v>
      </c>
      <c r="J28">
        <f>AVERAGE(J8:J9)</f>
        <v>21.198211713426332</v>
      </c>
      <c r="K28">
        <f>AVERAGE(K8:K9)</f>
        <v>107.63305792525918</v>
      </c>
      <c r="L28">
        <f>AVERAGE(L8:L9)</f>
        <v>57.478933894598576</v>
      </c>
    </row>
    <row r="29" spans="1:12" x14ac:dyDescent="0.3">
      <c r="A29" s="29" t="s">
        <v>117</v>
      </c>
      <c r="B29">
        <f>AVERAGE(B10:B12)</f>
        <v>62.668666666666667</v>
      </c>
      <c r="C29">
        <f>AVERAGE(C10:C12)</f>
        <v>10.739000000000003</v>
      </c>
      <c r="D29">
        <f>AVERAGE(D10:D12)</f>
        <v>31.254000000000001</v>
      </c>
      <c r="E29">
        <f>AVERAGE(E10:E12)</f>
        <v>68.02</v>
      </c>
      <c r="F29">
        <f>AVERAGE(F10:F12)</f>
        <v>70.337000000000003</v>
      </c>
      <c r="G29" s="29" t="s">
        <v>117</v>
      </c>
      <c r="H29">
        <f>AVERAGE(H10:H12)</f>
        <v>93.547191310340352</v>
      </c>
      <c r="I29">
        <f>AVERAGE(I10:I12)</f>
        <v>16.030391915392251</v>
      </c>
      <c r="J29">
        <f>AVERAGE(J10:J12)</f>
        <v>46.653679944470561</v>
      </c>
      <c r="K29">
        <f>AVERAGE(K10:K12)</f>
        <v>101.53526939984924</v>
      </c>
      <c r="L29">
        <f>AVERAGE(L10:L12)</f>
        <v>104.99391713874149</v>
      </c>
    </row>
    <row r="30" spans="1:12" x14ac:dyDescent="0.3">
      <c r="A30" s="29" t="s">
        <v>118</v>
      </c>
      <c r="B30">
        <f>AVERAGE(B13)</f>
        <v>84.388999999999996</v>
      </c>
      <c r="C30">
        <f>AVERAGE(C13:C17)</f>
        <v>10.52</v>
      </c>
      <c r="D30">
        <f>AVERAGE(D13:D15)</f>
        <v>28.159999999999997</v>
      </c>
      <c r="E30">
        <f>AVERAGE(E13)</f>
        <v>72.016000000000005</v>
      </c>
      <c r="F30">
        <f>AVERAGE(F13)</f>
        <v>73.785999999999987</v>
      </c>
      <c r="G30" s="29" t="s">
        <v>118</v>
      </c>
      <c r="H30">
        <f>AVERAGE(H13)</f>
        <v>125.96971257547598</v>
      </c>
      <c r="I30">
        <f>AVERAGE(I13:I17)</f>
        <v>15.703484770455955</v>
      </c>
      <c r="J30">
        <f>AVERAGE(J13:J15)</f>
        <v>42.035183568064603</v>
      </c>
      <c r="K30">
        <f>AVERAGE(K13)</f>
        <v>107.50020524991977</v>
      </c>
      <c r="L30">
        <f>AVERAGE(L13)</f>
        <v>110.14233148981585</v>
      </c>
    </row>
    <row r="32" spans="1:12" x14ac:dyDescent="0.3">
      <c r="A32" s="29" t="s">
        <v>151</v>
      </c>
      <c r="C32">
        <f>_xlfn.T.TEST(B28:B30,C28:C30,2,2)</f>
        <v>9.8328001237468895E-4</v>
      </c>
      <c r="D32">
        <f>_xlfn.T.TEST(B28:B30,D28:D30,2,2)</f>
        <v>6.0538039591571773E-3</v>
      </c>
      <c r="G32" s="29" t="s">
        <v>151</v>
      </c>
      <c r="I32">
        <f>_xlfn.T.TEST(H28:H30,I28:I30,2,2)</f>
        <v>9.8328001237469069E-4</v>
      </c>
      <c r="J32">
        <f>_xlfn.T.TEST(H28:H30,J28:J30,2,2)</f>
        <v>6.0538039591571825E-3</v>
      </c>
    </row>
  </sheetData>
  <mergeCells count="6">
    <mergeCell ref="A8:A9"/>
    <mergeCell ref="A10:A12"/>
    <mergeCell ref="A13:A17"/>
    <mergeCell ref="G8:G9"/>
    <mergeCell ref="G10:G12"/>
    <mergeCell ref="G13: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3"/>
  <sheetViews>
    <sheetView zoomScale="80" zoomScaleNormal="80" workbookViewId="0">
      <selection activeCell="R43" sqref="R43"/>
    </sheetView>
  </sheetViews>
  <sheetFormatPr defaultColWidth="11.19921875" defaultRowHeight="15.6" x14ac:dyDescent="0.3"/>
  <cols>
    <col min="5" max="5" width="11.8984375" bestFit="1" customWidth="1"/>
    <col min="10" max="10" width="11.19921875" style="91"/>
    <col min="12" max="12" width="17.3984375" customWidth="1"/>
  </cols>
  <sheetData>
    <row r="2" spans="1:20" x14ac:dyDescent="0.3">
      <c r="A2" s="7" t="s">
        <v>47</v>
      </c>
      <c r="I2" s="7" t="s">
        <v>58</v>
      </c>
    </row>
    <row r="4" spans="1:20" x14ac:dyDescent="0.3">
      <c r="A4" s="6"/>
      <c r="B4" t="s">
        <v>45</v>
      </c>
      <c r="E4" t="s">
        <v>46</v>
      </c>
      <c r="I4" s="6"/>
      <c r="J4" s="91" t="s">
        <v>59</v>
      </c>
    </row>
    <row r="5" spans="1:20" x14ac:dyDescent="0.3">
      <c r="B5" s="9" t="s">
        <v>1</v>
      </c>
      <c r="C5" s="9" t="s">
        <v>2</v>
      </c>
      <c r="E5" s="9" t="s">
        <v>1</v>
      </c>
      <c r="F5" s="9" t="s">
        <v>2</v>
      </c>
      <c r="J5" s="78" t="s">
        <v>60</v>
      </c>
      <c r="K5" s="79"/>
      <c r="M5" s="78" t="s">
        <v>61</v>
      </c>
      <c r="N5" s="79"/>
      <c r="P5" s="78" t="s">
        <v>62</v>
      </c>
      <c r="Q5" s="79"/>
      <c r="S5" s="78" t="s">
        <v>63</v>
      </c>
      <c r="T5" s="79"/>
    </row>
    <row r="6" spans="1:20" x14ac:dyDescent="0.3">
      <c r="B6" s="2"/>
      <c r="C6" s="2"/>
      <c r="E6" s="2"/>
      <c r="F6" s="2"/>
      <c r="J6" s="17"/>
      <c r="K6" s="2"/>
      <c r="M6" s="2"/>
      <c r="N6" s="2"/>
      <c r="P6" s="2"/>
      <c r="Q6" s="2"/>
      <c r="S6" s="2"/>
      <c r="T6" s="2"/>
    </row>
    <row r="7" spans="1:20" x14ac:dyDescent="0.3">
      <c r="A7" s="63" t="s">
        <v>55</v>
      </c>
      <c r="B7" s="2">
        <v>738.8</v>
      </c>
      <c r="C7" s="2">
        <v>231.04</v>
      </c>
      <c r="D7" s="63" t="s">
        <v>55</v>
      </c>
      <c r="E7" s="2">
        <f>(B7/B31)*100</f>
        <v>113.01215324252179</v>
      </c>
      <c r="F7" s="2">
        <f>(C7/B31)*100</f>
        <v>35.341537473135133</v>
      </c>
      <c r="I7" s="15" t="s">
        <v>64</v>
      </c>
      <c r="J7" s="76">
        <v>1.593</v>
      </c>
      <c r="K7" s="77"/>
      <c r="L7" s="15" t="s">
        <v>64</v>
      </c>
      <c r="M7" s="74">
        <v>1.726</v>
      </c>
      <c r="N7" s="75"/>
      <c r="O7" s="15" t="s">
        <v>64</v>
      </c>
      <c r="P7" s="74">
        <v>0.53800000000000003</v>
      </c>
      <c r="Q7" s="75"/>
      <c r="R7" s="15" t="s">
        <v>64</v>
      </c>
      <c r="S7" s="74">
        <v>0.37</v>
      </c>
      <c r="T7" s="75"/>
    </row>
    <row r="8" spans="1:20" x14ac:dyDescent="0.3">
      <c r="A8" s="63"/>
      <c r="B8" s="2">
        <v>476</v>
      </c>
      <c r="C8" s="2">
        <v>197.03</v>
      </c>
      <c r="D8" s="63"/>
      <c r="E8" s="2">
        <f>(B8/B31)*100</f>
        <v>72.812378104277713</v>
      </c>
      <c r="F8" s="2">
        <f>(C8/B31)*100</f>
        <v>30.139123651020665</v>
      </c>
      <c r="I8" s="15" t="s">
        <v>65</v>
      </c>
      <c r="J8" s="76">
        <v>1.659</v>
      </c>
      <c r="K8" s="77"/>
      <c r="L8" s="15" t="s">
        <v>65</v>
      </c>
      <c r="M8" s="74">
        <v>1.35</v>
      </c>
      <c r="N8" s="75"/>
      <c r="O8" s="15" t="s">
        <v>65</v>
      </c>
      <c r="P8" s="74">
        <v>0.73</v>
      </c>
      <c r="Q8" s="75"/>
      <c r="R8" s="15" t="s">
        <v>65</v>
      </c>
      <c r="S8" s="74">
        <v>0.69</v>
      </c>
      <c r="T8" s="75"/>
    </row>
    <row r="9" spans="1:20" x14ac:dyDescent="0.3">
      <c r="A9" s="63"/>
      <c r="B9" s="2">
        <v>473</v>
      </c>
      <c r="C9" s="2">
        <v>229</v>
      </c>
      <c r="D9" s="63"/>
      <c r="E9" s="2">
        <f>(B9/B31)*100</f>
        <v>72.353476561603685</v>
      </c>
      <c r="F9" s="2">
        <f>(C9/B31)*100</f>
        <v>35.029484424116795</v>
      </c>
      <c r="I9" s="15" t="s">
        <v>66</v>
      </c>
      <c r="J9" s="76">
        <v>1.6759999999999999</v>
      </c>
      <c r="K9" s="77"/>
      <c r="L9" s="15" t="s">
        <v>66</v>
      </c>
      <c r="M9" s="74">
        <v>1.115</v>
      </c>
      <c r="N9" s="75"/>
      <c r="O9" s="15" t="s">
        <v>66</v>
      </c>
      <c r="P9" s="74">
        <v>0.52</v>
      </c>
      <c r="Q9" s="75"/>
      <c r="R9" s="15" t="s">
        <v>66</v>
      </c>
      <c r="S9" s="74">
        <v>0.47</v>
      </c>
      <c r="T9" s="75"/>
    </row>
    <row r="10" spans="1:20" x14ac:dyDescent="0.3">
      <c r="A10" s="63"/>
      <c r="B10" s="2">
        <v>602</v>
      </c>
      <c r="C10" s="2">
        <v>248.37</v>
      </c>
      <c r="D10" s="63"/>
      <c r="E10" s="2">
        <f>(B10/B31)*100</f>
        <v>92.086242896586526</v>
      </c>
      <c r="F10" s="2">
        <f>(C10/B31)*100</f>
        <v>37.992458717982053</v>
      </c>
      <c r="I10" s="15" t="s">
        <v>67</v>
      </c>
      <c r="J10" s="76">
        <v>1.25</v>
      </c>
      <c r="K10" s="77"/>
      <c r="L10" s="15" t="s">
        <v>67</v>
      </c>
      <c r="M10" s="74">
        <v>1.27</v>
      </c>
      <c r="N10" s="75"/>
      <c r="O10" s="15" t="s">
        <v>67</v>
      </c>
      <c r="P10" s="74">
        <v>0.57999999999999996</v>
      </c>
      <c r="Q10" s="75"/>
      <c r="R10" s="15" t="s">
        <v>67</v>
      </c>
      <c r="S10" s="74">
        <v>0.45800000000000002</v>
      </c>
      <c r="T10" s="75"/>
    </row>
    <row r="11" spans="1:20" x14ac:dyDescent="0.3">
      <c r="A11" s="63"/>
      <c r="B11" s="2"/>
      <c r="C11" s="2">
        <v>280.94</v>
      </c>
      <c r="D11" s="63"/>
      <c r="E11" s="2"/>
      <c r="F11" s="2">
        <f>(C11/B31)*100</f>
        <v>42.974599799612982</v>
      </c>
      <c r="I11" s="15"/>
      <c r="J11" s="74"/>
      <c r="K11" s="75"/>
      <c r="L11" s="15"/>
      <c r="M11" s="74"/>
      <c r="N11" s="75"/>
      <c r="O11" s="15"/>
      <c r="P11" s="74"/>
      <c r="Q11" s="75"/>
      <c r="R11" s="15"/>
      <c r="S11" s="74"/>
      <c r="T11" s="75"/>
    </row>
    <row r="12" spans="1:20" x14ac:dyDescent="0.3">
      <c r="A12" s="63"/>
      <c r="B12" s="2"/>
      <c r="C12" s="2">
        <v>237.39</v>
      </c>
      <c r="D12" s="63"/>
      <c r="E12" s="2"/>
      <c r="F12" s="2">
        <f>(C12/B31)*100</f>
        <v>36.312879071795138</v>
      </c>
      <c r="I12" s="15"/>
      <c r="J12" s="74"/>
      <c r="K12" s="75"/>
      <c r="L12" s="15"/>
      <c r="M12" s="74"/>
      <c r="N12" s="75"/>
      <c r="O12" s="15"/>
      <c r="P12" s="74"/>
      <c r="Q12" s="75"/>
      <c r="R12" s="15"/>
      <c r="S12" s="74"/>
      <c r="T12" s="75"/>
    </row>
    <row r="13" spans="1:20" x14ac:dyDescent="0.3">
      <c r="B13" s="2"/>
      <c r="C13" s="2"/>
      <c r="E13" s="2"/>
      <c r="F13" s="2"/>
      <c r="J13" s="74"/>
      <c r="K13" s="75"/>
      <c r="M13" s="74"/>
      <c r="N13" s="75"/>
      <c r="P13" s="74"/>
      <c r="Q13" s="75"/>
      <c r="S13" s="74"/>
      <c r="T13" s="75"/>
    </row>
    <row r="14" spans="1:20" x14ac:dyDescent="0.3">
      <c r="A14" s="73" t="s">
        <v>56</v>
      </c>
      <c r="B14" s="2">
        <v>582.84</v>
      </c>
      <c r="C14" s="2">
        <v>315.85000000000002</v>
      </c>
      <c r="D14" s="73" t="s">
        <v>56</v>
      </c>
      <c r="E14" s="2">
        <f>(B14/B31)*100</f>
        <v>89.155391710708457</v>
      </c>
      <c r="F14" s="2">
        <f>(C14/B31)*100</f>
        <v>48.314684084529659</v>
      </c>
      <c r="J14" s="74"/>
      <c r="K14" s="75"/>
      <c r="M14" s="74"/>
      <c r="N14" s="75"/>
      <c r="P14" s="74"/>
      <c r="Q14" s="75"/>
      <c r="S14" s="74"/>
      <c r="T14" s="75"/>
    </row>
    <row r="15" spans="1:20" x14ac:dyDescent="0.3">
      <c r="A15" s="73"/>
      <c r="B15" s="2">
        <v>604.1</v>
      </c>
      <c r="C15" s="2">
        <v>270.24</v>
      </c>
      <c r="D15" s="73"/>
      <c r="E15" s="2">
        <f>(B15/B31)*100</f>
        <v>92.407473976458334</v>
      </c>
      <c r="F15" s="2">
        <f>(C15/B31)*100</f>
        <v>41.337850964075649</v>
      </c>
      <c r="I15" s="9" t="s">
        <v>3</v>
      </c>
      <c r="J15" s="74">
        <f>AVERAGE(J7:J14)</f>
        <v>1.5445</v>
      </c>
      <c r="K15" s="75"/>
      <c r="M15" s="74">
        <f>AVERAGE(M7:M14)</f>
        <v>1.3652500000000001</v>
      </c>
      <c r="N15" s="75"/>
      <c r="P15" s="74">
        <f>AVERAGE(P7:P14)</f>
        <v>0.59199999999999997</v>
      </c>
      <c r="Q15" s="75"/>
      <c r="S15" s="74">
        <f>AVERAGE(S7:S14)</f>
        <v>0.497</v>
      </c>
      <c r="T15" s="75"/>
    </row>
    <row r="16" spans="1:20" x14ac:dyDescent="0.3">
      <c r="A16" s="73"/>
      <c r="B16" s="2">
        <v>576.64</v>
      </c>
      <c r="C16" s="2">
        <v>286.67</v>
      </c>
      <c r="D16" s="73"/>
      <c r="E16" s="2">
        <f>(B16/B31)*100</f>
        <v>88.206995189182152</v>
      </c>
      <c r="F16" s="2">
        <f>(C16/B31)*100</f>
        <v>43.851101746120364</v>
      </c>
      <c r="I16" s="9"/>
      <c r="J16" s="74"/>
      <c r="K16" s="75"/>
      <c r="M16" s="74"/>
      <c r="N16" s="75"/>
      <c r="P16" s="74"/>
      <c r="Q16" s="75"/>
      <c r="S16" s="74"/>
      <c r="T16" s="75"/>
    </row>
    <row r="17" spans="1:20" x14ac:dyDescent="0.3">
      <c r="A17" s="73"/>
      <c r="B17" s="2">
        <v>535.75</v>
      </c>
      <c r="C17" s="2">
        <v>338.08</v>
      </c>
      <c r="D17" s="73"/>
      <c r="E17" s="2">
        <f>(B17/B31)*100</f>
        <v>81.952167162535261</v>
      </c>
      <c r="F17" s="2">
        <f>(C17/B31)*100</f>
        <v>51.715144515744136</v>
      </c>
      <c r="I17" s="9" t="s">
        <v>4</v>
      </c>
      <c r="J17" s="74">
        <f>STDEV(J7:K10)</f>
        <v>0.19957037188253435</v>
      </c>
      <c r="K17" s="75"/>
      <c r="M17" s="74">
        <f>STDEV(M7:N10)</f>
        <v>0.25953211105115032</v>
      </c>
      <c r="N17" s="75"/>
      <c r="P17" s="74">
        <f>STDEV(P7:Q10)</f>
        <v>9.5372952140531264E-2</v>
      </c>
      <c r="Q17" s="75"/>
      <c r="S17" s="74">
        <f>STDEV(S7:T10)</f>
        <v>0.13617146054392834</v>
      </c>
      <c r="T17" s="75"/>
    </row>
    <row r="18" spans="1:20" x14ac:dyDescent="0.3">
      <c r="A18" s="73"/>
      <c r="B18" s="2">
        <v>597.64</v>
      </c>
      <c r="C18" s="2">
        <v>271.38</v>
      </c>
      <c r="D18" s="73"/>
      <c r="E18" s="2">
        <f>(B18/B31)*100</f>
        <v>91.419305987900273</v>
      </c>
      <c r="F18" s="2">
        <f>(C18/B31)*100</f>
        <v>41.512233550291775</v>
      </c>
      <c r="L18" t="s">
        <v>104</v>
      </c>
      <c r="P18" t="s">
        <v>105</v>
      </c>
      <c r="T18" t="s">
        <v>106</v>
      </c>
    </row>
    <row r="19" spans="1:20" x14ac:dyDescent="0.3">
      <c r="A19" s="73"/>
      <c r="B19" s="2">
        <v>621.77</v>
      </c>
      <c r="C19" s="2">
        <v>284.25</v>
      </c>
      <c r="D19" s="73"/>
      <c r="E19" s="2">
        <f>(B19/B31)*100</f>
        <v>95.1104040628083</v>
      </c>
      <c r="F19" s="2">
        <f>(C19/B31)*100</f>
        <v>43.480921168363317</v>
      </c>
      <c r="K19" s="91" t="s">
        <v>151</v>
      </c>
      <c r="L19">
        <f>_xlfn.T.TEST(J7:K10,M7:N10,2,2)</f>
        <v>0.31550595591313613</v>
      </c>
      <c r="O19" t="s">
        <v>155</v>
      </c>
      <c r="P19">
        <f>_xlfn.T.TEST(J7:K10,P7:Q10,2,2)</f>
        <v>1.3481776791712447E-4</v>
      </c>
      <c r="S19" t="s">
        <v>155</v>
      </c>
      <c r="T19">
        <f>_xlfn.T.TEST(J7:K10,S7:T10,2,2)</f>
        <v>1.2977308890160883E-4</v>
      </c>
    </row>
    <row r="20" spans="1:20" x14ac:dyDescent="0.3">
      <c r="A20" s="73"/>
      <c r="B20" s="2">
        <v>745.37</v>
      </c>
      <c r="C20" s="2"/>
      <c r="D20" s="73"/>
      <c r="E20" s="2">
        <f>(B20/B31)*100</f>
        <v>114.01714762097789</v>
      </c>
      <c r="F20" s="2"/>
      <c r="I20" s="7"/>
      <c r="O20" t="s">
        <v>107</v>
      </c>
      <c r="S20" t="s">
        <v>108</v>
      </c>
    </row>
    <row r="21" spans="1:20" x14ac:dyDescent="0.3">
      <c r="A21" s="73"/>
      <c r="B21" s="2">
        <v>760.75</v>
      </c>
      <c r="C21" s="2"/>
      <c r="D21" s="73"/>
      <c r="E21" s="11">
        <f>(B21/B31)*100</f>
        <v>116.3697828630867</v>
      </c>
      <c r="F21" s="2"/>
      <c r="N21" t="s">
        <v>155</v>
      </c>
      <c r="O21">
        <f>_xlfn.T.TEST(M7:N10,P7:Q10,2,2)</f>
        <v>1.3896610385394591E-3</v>
      </c>
      <c r="R21" t="s">
        <v>155</v>
      </c>
      <c r="S21">
        <f>_xlfn.T.TEST(M7:N10,S7:T10,2,2)</f>
        <v>1.0303504455954132E-3</v>
      </c>
    </row>
    <row r="22" spans="1:20" x14ac:dyDescent="0.3">
      <c r="B22" s="2"/>
      <c r="C22" s="2"/>
      <c r="E22" s="2"/>
      <c r="F22" s="2"/>
      <c r="I22" s="7" t="s">
        <v>68</v>
      </c>
      <c r="L22" s="1"/>
      <c r="O22" s="1"/>
      <c r="R22" s="1"/>
    </row>
    <row r="23" spans="1:20" x14ac:dyDescent="0.3">
      <c r="A23" s="64" t="s">
        <v>57</v>
      </c>
      <c r="B23" s="2">
        <v>760.76</v>
      </c>
      <c r="C23" s="2">
        <v>353.58</v>
      </c>
      <c r="D23" s="64" t="s">
        <v>57</v>
      </c>
      <c r="E23" s="2">
        <f>(B23/B31)*100</f>
        <v>116.37131253489561</v>
      </c>
      <c r="F23" s="2">
        <f>(C23/B31)*100</f>
        <v>54.0861358195599</v>
      </c>
      <c r="I23" s="6"/>
      <c r="J23" s="91" t="s">
        <v>45</v>
      </c>
    </row>
    <row r="24" spans="1:20" x14ac:dyDescent="0.3">
      <c r="A24" s="65"/>
      <c r="B24" s="2">
        <v>721.65</v>
      </c>
      <c r="C24" s="2">
        <v>352.18</v>
      </c>
      <c r="D24" s="65"/>
      <c r="E24" s="2">
        <f>(B24/B31)*100</f>
        <v>110.38876609023531</v>
      </c>
      <c r="F24" s="2">
        <f>(C24/B31)*100</f>
        <v>53.871981766312025</v>
      </c>
      <c r="J24" s="78" t="s">
        <v>60</v>
      </c>
      <c r="K24" s="79"/>
      <c r="M24" s="78" t="s">
        <v>61</v>
      </c>
      <c r="N24" s="79"/>
      <c r="P24" s="78" t="s">
        <v>62</v>
      </c>
      <c r="Q24" s="79"/>
      <c r="S24" s="78" t="s">
        <v>63</v>
      </c>
      <c r="T24" s="79"/>
    </row>
    <row r="25" spans="1:20" x14ac:dyDescent="0.3">
      <c r="A25" s="65"/>
      <c r="B25" s="2">
        <v>776.02</v>
      </c>
      <c r="C25" s="2">
        <v>355.32</v>
      </c>
      <c r="D25" s="65"/>
      <c r="E25" s="2">
        <f>(B25/B31)*100</f>
        <v>118.70559171529746</v>
      </c>
      <c r="F25" s="2">
        <f>(C25/B31)*100</f>
        <v>54.352298714310834</v>
      </c>
      <c r="J25" s="17"/>
      <c r="K25" s="2"/>
      <c r="M25" s="2"/>
      <c r="N25" s="2"/>
      <c r="P25" s="2"/>
      <c r="Q25" s="2"/>
      <c r="S25" s="2"/>
      <c r="T25" s="2"/>
    </row>
    <row r="26" spans="1:20" x14ac:dyDescent="0.3">
      <c r="A26" s="65"/>
      <c r="B26" s="2">
        <v>725.65</v>
      </c>
      <c r="C26" s="2">
        <v>344.54</v>
      </c>
      <c r="D26" s="65"/>
      <c r="E26" s="2">
        <f>(B26/B31)*100</f>
        <v>111.00063481380067</v>
      </c>
      <c r="F26" s="2">
        <f>(C26/B31)*100</f>
        <v>52.70331250430219</v>
      </c>
      <c r="I26" s="15" t="s">
        <v>64</v>
      </c>
      <c r="J26" s="76">
        <v>715.21400000000006</v>
      </c>
      <c r="K26" s="77"/>
      <c r="L26" s="15" t="s">
        <v>64</v>
      </c>
      <c r="M26" s="74">
        <v>395.92099999999999</v>
      </c>
      <c r="N26" s="75"/>
      <c r="O26" s="15" t="s">
        <v>64</v>
      </c>
      <c r="P26" s="74">
        <v>496.78300000000002</v>
      </c>
      <c r="Q26" s="75"/>
      <c r="R26" s="15" t="s">
        <v>64</v>
      </c>
      <c r="S26" s="74">
        <v>738.06100000000004</v>
      </c>
      <c r="T26" s="75"/>
    </row>
    <row r="27" spans="1:20" x14ac:dyDescent="0.3">
      <c r="A27" s="65"/>
      <c r="B27" s="2">
        <v>750.99</v>
      </c>
      <c r="C27" s="2">
        <v>380.5</v>
      </c>
      <c r="D27" s="65"/>
      <c r="E27" s="2">
        <f>(B27/B31)*100</f>
        <v>114.87682317758723</v>
      </c>
      <c r="F27" s="2">
        <f>(C27/B31)*100</f>
        <v>58.204012329154764</v>
      </c>
      <c r="I27" s="15" t="s">
        <v>65</v>
      </c>
      <c r="J27" s="76">
        <v>972.57899999999995</v>
      </c>
      <c r="K27" s="77"/>
      <c r="L27" s="15" t="s">
        <v>65</v>
      </c>
      <c r="M27" s="74">
        <v>485.76499999999999</v>
      </c>
      <c r="N27" s="75"/>
      <c r="O27" s="15" t="s">
        <v>65</v>
      </c>
      <c r="P27" s="74">
        <v>699.03300000000002</v>
      </c>
      <c r="Q27" s="75"/>
      <c r="R27" s="15" t="s">
        <v>65</v>
      </c>
      <c r="S27" s="74">
        <v>649.86099999999999</v>
      </c>
      <c r="T27" s="75"/>
    </row>
    <row r="28" spans="1:20" x14ac:dyDescent="0.3">
      <c r="A28" s="66"/>
      <c r="B28" s="2">
        <v>717.5</v>
      </c>
      <c r="C28" s="2">
        <v>386.06</v>
      </c>
      <c r="D28" s="66"/>
      <c r="E28" s="2">
        <f>(B28/B31)*100</f>
        <v>109.75395228953626</v>
      </c>
      <c r="F28" s="2">
        <f>(C28/B31)*100</f>
        <v>59.05450985491062</v>
      </c>
      <c r="I28" s="15" t="s">
        <v>66</v>
      </c>
      <c r="J28" s="76">
        <v>541.88199999999995</v>
      </c>
      <c r="K28" s="77"/>
      <c r="L28" s="15" t="s">
        <v>66</v>
      </c>
      <c r="M28" s="74">
        <v>637.69299999999998</v>
      </c>
      <c r="N28" s="75"/>
      <c r="O28" s="15" t="s">
        <v>66</v>
      </c>
      <c r="P28" s="74">
        <v>631.92899999999997</v>
      </c>
      <c r="Q28" s="75"/>
      <c r="R28" s="15" t="s">
        <v>66</v>
      </c>
      <c r="S28" s="74">
        <v>451.39100000000002</v>
      </c>
      <c r="T28" s="75"/>
    </row>
    <row r="29" spans="1:20" x14ac:dyDescent="0.3">
      <c r="B29" s="2"/>
      <c r="C29" s="2"/>
      <c r="E29" s="2"/>
      <c r="F29" s="2"/>
      <c r="I29" s="15" t="s">
        <v>67</v>
      </c>
      <c r="J29" s="76">
        <v>766.02599999999995</v>
      </c>
      <c r="K29" s="77"/>
      <c r="L29" s="15" t="s">
        <v>67</v>
      </c>
      <c r="M29" s="74">
        <v>885.82299999999998</v>
      </c>
      <c r="N29" s="75"/>
      <c r="O29" s="15" t="s">
        <v>67</v>
      </c>
      <c r="P29" s="74">
        <v>657.62099999999998</v>
      </c>
      <c r="Q29" s="75"/>
      <c r="R29" s="15" t="s">
        <v>67</v>
      </c>
      <c r="S29" s="74">
        <v>539.71900000000005</v>
      </c>
      <c r="T29" s="75"/>
    </row>
    <row r="30" spans="1:20" x14ac:dyDescent="0.3">
      <c r="B30" s="2"/>
      <c r="C30" s="2"/>
      <c r="E30" s="2"/>
      <c r="F30" s="2"/>
      <c r="I30" s="15" t="s">
        <v>69</v>
      </c>
      <c r="J30" s="74">
        <v>569.48699999999997</v>
      </c>
      <c r="K30" s="75"/>
      <c r="L30" s="15" t="s">
        <v>69</v>
      </c>
      <c r="M30" s="74">
        <v>713.053</v>
      </c>
      <c r="N30" s="75"/>
      <c r="O30" s="15" t="s">
        <v>69</v>
      </c>
      <c r="P30" s="74">
        <v>927.57899999999995</v>
      </c>
      <c r="Q30" s="75"/>
      <c r="R30" s="15" t="s">
        <v>69</v>
      </c>
      <c r="S30" s="74">
        <v>659.75</v>
      </c>
      <c r="T30" s="75"/>
    </row>
    <row r="31" spans="1:20" x14ac:dyDescent="0.3">
      <c r="A31" s="9" t="s">
        <v>3</v>
      </c>
      <c r="B31" s="2">
        <f>AVERAGE(B7:B30)</f>
        <v>653.73500000000013</v>
      </c>
      <c r="C31" s="2">
        <f>AVERAGE(C7:C28)</f>
        <v>297.91222222222223</v>
      </c>
      <c r="E31" s="2">
        <f>AVERAGE(E7:E28)</f>
        <v>99.999999999999986</v>
      </c>
      <c r="F31" s="2">
        <f>AVERAGE(F7:F28)</f>
        <v>45.570792786407672</v>
      </c>
      <c r="I31" s="15" t="s">
        <v>70</v>
      </c>
      <c r="J31" s="74"/>
      <c r="K31" s="75"/>
      <c r="L31" s="15" t="s">
        <v>70</v>
      </c>
      <c r="M31" s="74">
        <v>759.20299999999997</v>
      </c>
      <c r="N31" s="75"/>
      <c r="O31" s="15" t="s">
        <v>70</v>
      </c>
      <c r="P31" s="74">
        <v>637.64200000000005</v>
      </c>
      <c r="Q31" s="75"/>
      <c r="R31" s="15" t="s">
        <v>70</v>
      </c>
      <c r="S31" s="74"/>
      <c r="T31" s="75"/>
    </row>
    <row r="32" spans="1:20" x14ac:dyDescent="0.3">
      <c r="A32" s="9"/>
      <c r="B32" s="2"/>
      <c r="C32" s="2"/>
      <c r="E32" s="2"/>
      <c r="F32" s="2"/>
      <c r="J32" s="74"/>
      <c r="K32" s="75"/>
      <c r="M32" s="74"/>
      <c r="N32" s="75"/>
      <c r="P32" s="74"/>
      <c r="Q32" s="75"/>
      <c r="S32" s="74"/>
      <c r="T32" s="75"/>
    </row>
    <row r="33" spans="1:20" x14ac:dyDescent="0.3">
      <c r="A33" s="9" t="s">
        <v>4</v>
      </c>
      <c r="B33" s="2">
        <f>STDEV(B7:B28)</f>
        <v>101.53398696408716</v>
      </c>
      <c r="C33" s="2">
        <f>STDEV(C7:C28)</f>
        <v>57.202362719153363</v>
      </c>
      <c r="E33" s="2">
        <f>STDEV(E7:E28)</f>
        <v>15.531367750554567</v>
      </c>
      <c r="F33" s="2">
        <f>STDEV(F7:F28)</f>
        <v>8.7500841654727299</v>
      </c>
      <c r="J33" s="74"/>
      <c r="K33" s="75"/>
      <c r="M33" s="74"/>
      <c r="N33" s="75"/>
      <c r="P33" s="74"/>
      <c r="Q33" s="75"/>
      <c r="S33" s="74"/>
      <c r="T33" s="75"/>
    </row>
    <row r="34" spans="1:20" x14ac:dyDescent="0.3">
      <c r="I34" s="9" t="s">
        <v>3</v>
      </c>
      <c r="J34" s="74">
        <f>AVERAGE(J26:J33)</f>
        <v>713.0376</v>
      </c>
      <c r="K34" s="75"/>
      <c r="M34" s="74">
        <f>AVERAGE(M26:M33)</f>
        <v>646.24299999999994</v>
      </c>
      <c r="N34" s="75"/>
      <c r="P34" s="74">
        <f>AVERAGE(P26:P33)</f>
        <v>675.09783333333326</v>
      </c>
      <c r="Q34" s="75"/>
      <c r="S34" s="74">
        <f>AVERAGE(S26:S33)</f>
        <v>607.75639999999999</v>
      </c>
      <c r="T34" s="75"/>
    </row>
    <row r="35" spans="1:20" x14ac:dyDescent="0.3">
      <c r="I35" s="9"/>
      <c r="J35" s="74"/>
      <c r="K35" s="75"/>
      <c r="M35" s="74"/>
      <c r="N35" s="75"/>
      <c r="P35" s="74"/>
      <c r="Q35" s="75"/>
      <c r="S35" s="74"/>
      <c r="T35" s="75"/>
    </row>
    <row r="36" spans="1:20" x14ac:dyDescent="0.3">
      <c r="I36" s="9" t="s">
        <v>4</v>
      </c>
      <c r="J36" s="74">
        <f>STDEV(J26:K31)</f>
        <v>173.2593862805127</v>
      </c>
      <c r="K36" s="75"/>
      <c r="M36" s="74">
        <f>STDEV(M26:N31)</f>
        <v>180.61534196629043</v>
      </c>
      <c r="N36" s="75"/>
      <c r="P36" s="74">
        <f>STDEV(P26:Q31)</f>
        <v>141.20038161197314</v>
      </c>
      <c r="Q36" s="75"/>
      <c r="S36" s="74">
        <f>STDEV(S26:T31)</f>
        <v>112.39956258722718</v>
      </c>
      <c r="T36" s="75"/>
    </row>
    <row r="38" spans="1:20" x14ac:dyDescent="0.3">
      <c r="A38" t="s">
        <v>124</v>
      </c>
      <c r="B38" t="s">
        <v>1</v>
      </c>
      <c r="C38" t="s">
        <v>2</v>
      </c>
    </row>
    <row r="39" spans="1:20" x14ac:dyDescent="0.3">
      <c r="A39" s="29" t="s">
        <v>116</v>
      </c>
      <c r="B39">
        <f>AVERAGE(B7:B10)</f>
        <v>572.45000000000005</v>
      </c>
      <c r="C39">
        <f>AVERAGE(C7:C12)</f>
        <v>237.29499999999999</v>
      </c>
      <c r="D39" s="29"/>
      <c r="L39" t="s">
        <v>104</v>
      </c>
      <c r="P39" t="s">
        <v>105</v>
      </c>
      <c r="S39" t="s">
        <v>106</v>
      </c>
    </row>
    <row r="40" spans="1:20" x14ac:dyDescent="0.3">
      <c r="A40" s="29" t="s">
        <v>117</v>
      </c>
      <c r="B40">
        <f>AVERAGE(B14:B21)</f>
        <v>628.10749999999996</v>
      </c>
      <c r="C40">
        <f>AVERAGE(C14:C19)</f>
        <v>294.41166666666663</v>
      </c>
      <c r="D40" s="29"/>
      <c r="K40" t="s">
        <v>155</v>
      </c>
      <c r="L40">
        <f>_xlfn.T.TEST(J26:K30,M26:N31,2,2)</f>
        <v>0.54946110299277473</v>
      </c>
      <c r="O40" t="s">
        <v>155</v>
      </c>
      <c r="P40">
        <f>_xlfn.T.TEST(J26:K30,P26:Q31,2,2)</f>
        <v>0.69780082225814533</v>
      </c>
      <c r="R40" t="s">
        <v>155</v>
      </c>
      <c r="S40">
        <f>_xlfn.T.TEST(J26:K30,S26:T30,2,2)</f>
        <v>0.28730763208515797</v>
      </c>
    </row>
    <row r="41" spans="1:20" x14ac:dyDescent="0.3">
      <c r="A41" s="29" t="s">
        <v>118</v>
      </c>
      <c r="B41">
        <f>AVERAGE(B23:B28)</f>
        <v>742.09499999999991</v>
      </c>
      <c r="C41">
        <f>AVERAGE(C23:C28)</f>
        <v>362.03</v>
      </c>
      <c r="D41" s="29"/>
    </row>
    <row r="42" spans="1:20" x14ac:dyDescent="0.3">
      <c r="O42" t="s">
        <v>107</v>
      </c>
      <c r="S42" t="s">
        <v>108</v>
      </c>
    </row>
    <row r="43" spans="1:20" x14ac:dyDescent="0.3">
      <c r="A43" s="29" t="s">
        <v>151</v>
      </c>
      <c r="B43">
        <f>_xlfn.T.TEST(B39:B41,C39:C41,2,2)</f>
        <v>4.7493289333645616E-3</v>
      </c>
      <c r="D43" s="29"/>
      <c r="N43" t="s">
        <v>155</v>
      </c>
      <c r="O43">
        <f>_xlfn.T.TEST(M26:N31,P26:Q31,2,2)</f>
        <v>0.76418288873791607</v>
      </c>
      <c r="R43" t="s">
        <v>155</v>
      </c>
      <c r="S43">
        <f>_xlfn.T.TEST(M26:N31,S26:T30,2,2)</f>
        <v>0.68960861283384944</v>
      </c>
    </row>
  </sheetData>
  <mergeCells count="102">
    <mergeCell ref="J36:K36"/>
    <mergeCell ref="M36:N36"/>
    <mergeCell ref="P36:Q36"/>
    <mergeCell ref="S36:T36"/>
    <mergeCell ref="J34:K34"/>
    <mergeCell ref="M34:N34"/>
    <mergeCell ref="P34:Q34"/>
    <mergeCell ref="S34:T34"/>
    <mergeCell ref="J35:K35"/>
    <mergeCell ref="M35:N35"/>
    <mergeCell ref="P35:Q35"/>
    <mergeCell ref="S35:T35"/>
    <mergeCell ref="J32:K32"/>
    <mergeCell ref="M32:N32"/>
    <mergeCell ref="P32:Q32"/>
    <mergeCell ref="S32:T32"/>
    <mergeCell ref="J33:K33"/>
    <mergeCell ref="M33:N33"/>
    <mergeCell ref="P33:Q33"/>
    <mergeCell ref="S33:T33"/>
    <mergeCell ref="J30:K30"/>
    <mergeCell ref="M30:N30"/>
    <mergeCell ref="P30:Q30"/>
    <mergeCell ref="S30:T30"/>
    <mergeCell ref="J31:K31"/>
    <mergeCell ref="M31:N31"/>
    <mergeCell ref="P31:Q31"/>
    <mergeCell ref="S31:T31"/>
    <mergeCell ref="M28:N28"/>
    <mergeCell ref="P28:Q28"/>
    <mergeCell ref="S28:T28"/>
    <mergeCell ref="J29:K29"/>
    <mergeCell ref="M29:N29"/>
    <mergeCell ref="P29:Q29"/>
    <mergeCell ref="S29:T29"/>
    <mergeCell ref="M26:N26"/>
    <mergeCell ref="P26:Q26"/>
    <mergeCell ref="S26:T26"/>
    <mergeCell ref="M27:N27"/>
    <mergeCell ref="P27:Q27"/>
    <mergeCell ref="S27:T27"/>
    <mergeCell ref="S13:T13"/>
    <mergeCell ref="S14:T14"/>
    <mergeCell ref="S15:T15"/>
    <mergeCell ref="S16:T16"/>
    <mergeCell ref="S17:T17"/>
    <mergeCell ref="M24:N24"/>
    <mergeCell ref="P24:Q24"/>
    <mergeCell ref="S24:T24"/>
    <mergeCell ref="M13:N13"/>
    <mergeCell ref="M14:N14"/>
    <mergeCell ref="M15:N15"/>
    <mergeCell ref="M16:N16"/>
    <mergeCell ref="M17:N17"/>
    <mergeCell ref="P13:Q13"/>
    <mergeCell ref="P14:Q14"/>
    <mergeCell ref="P15:Q15"/>
    <mergeCell ref="P16:Q16"/>
    <mergeCell ref="P17:Q17"/>
    <mergeCell ref="S12:T12"/>
    <mergeCell ref="M12:N12"/>
    <mergeCell ref="P5:Q5"/>
    <mergeCell ref="P7:Q7"/>
    <mergeCell ref="P8:Q8"/>
    <mergeCell ref="P9:Q9"/>
    <mergeCell ref="P10:Q10"/>
    <mergeCell ref="P11:Q11"/>
    <mergeCell ref="P12:Q12"/>
    <mergeCell ref="M5:N5"/>
    <mergeCell ref="M7:N7"/>
    <mergeCell ref="M8:N8"/>
    <mergeCell ref="M9:N9"/>
    <mergeCell ref="M10:N10"/>
    <mergeCell ref="M11:N11"/>
    <mergeCell ref="S5:T5"/>
    <mergeCell ref="S7:T7"/>
    <mergeCell ref="S8:T8"/>
    <mergeCell ref="S9:T9"/>
    <mergeCell ref="S10:T10"/>
    <mergeCell ref="S11:T11"/>
    <mergeCell ref="J5:K5"/>
    <mergeCell ref="J17:K17"/>
    <mergeCell ref="J16:K16"/>
    <mergeCell ref="J15:K15"/>
    <mergeCell ref="J14:K14"/>
    <mergeCell ref="J13:K13"/>
    <mergeCell ref="J9:K9"/>
    <mergeCell ref="J8:K8"/>
    <mergeCell ref="J7:K7"/>
    <mergeCell ref="A7:A12"/>
    <mergeCell ref="A14:A21"/>
    <mergeCell ref="A23:A28"/>
    <mergeCell ref="D7:D12"/>
    <mergeCell ref="D14:D21"/>
    <mergeCell ref="D23:D28"/>
    <mergeCell ref="J12:K12"/>
    <mergeCell ref="J11:K11"/>
    <mergeCell ref="J10:K10"/>
    <mergeCell ref="J27:K27"/>
    <mergeCell ref="J26:K26"/>
    <mergeCell ref="J24:K24"/>
    <mergeCell ref="J28:K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0"/>
  <sheetViews>
    <sheetView workbookViewId="0">
      <selection activeCell="G20" sqref="G20"/>
    </sheetView>
  </sheetViews>
  <sheetFormatPr defaultColWidth="11.19921875" defaultRowHeight="15.6" x14ac:dyDescent="0.3"/>
  <cols>
    <col min="1" max="1" width="13" customWidth="1"/>
    <col min="4" max="4" width="11.8984375" bestFit="1" customWidth="1"/>
    <col min="10" max="10" width="11.8984375" bestFit="1" customWidth="1"/>
    <col min="14" max="14" width="11.8984375" bestFit="1" customWidth="1"/>
    <col min="17" max="17" width="11.8984375" bestFit="1" customWidth="1"/>
  </cols>
  <sheetData>
    <row r="2" spans="1:18" x14ac:dyDescent="0.3">
      <c r="A2" s="7" t="s">
        <v>71</v>
      </c>
    </row>
    <row r="3" spans="1:18" x14ac:dyDescent="0.3">
      <c r="A3" s="1" t="s">
        <v>126</v>
      </c>
    </row>
    <row r="4" spans="1:18" x14ac:dyDescent="0.3">
      <c r="A4" s="6"/>
      <c r="B4" t="s">
        <v>74</v>
      </c>
    </row>
    <row r="5" spans="1:18" x14ac:dyDescent="0.3">
      <c r="B5" s="78" t="s">
        <v>75</v>
      </c>
      <c r="C5" s="79"/>
      <c r="E5" s="78" t="s">
        <v>76</v>
      </c>
      <c r="F5" s="79"/>
      <c r="H5" s="78" t="s">
        <v>77</v>
      </c>
      <c r="I5" s="79"/>
      <c r="K5" s="78" t="s">
        <v>78</v>
      </c>
      <c r="L5" s="79"/>
      <c r="N5" s="78" t="s">
        <v>79</v>
      </c>
      <c r="O5" s="79"/>
      <c r="Q5" s="78" t="s">
        <v>80</v>
      </c>
      <c r="R5" s="79"/>
    </row>
    <row r="6" spans="1:18" x14ac:dyDescent="0.3">
      <c r="B6" s="2" t="s">
        <v>72</v>
      </c>
      <c r="C6" s="2" t="s">
        <v>73</v>
      </c>
      <c r="E6" s="2" t="s">
        <v>72</v>
      </c>
      <c r="F6" s="2" t="s">
        <v>73</v>
      </c>
      <c r="H6" s="2" t="s">
        <v>72</v>
      </c>
      <c r="I6" s="2" t="s">
        <v>73</v>
      </c>
      <c r="K6" s="2" t="s">
        <v>72</v>
      </c>
      <c r="L6" s="2" t="s">
        <v>73</v>
      </c>
      <c r="N6" s="2" t="s">
        <v>72</v>
      </c>
      <c r="O6" s="2" t="s">
        <v>73</v>
      </c>
      <c r="Q6" s="2" t="s">
        <v>72</v>
      </c>
      <c r="R6" s="2" t="s">
        <v>73</v>
      </c>
    </row>
    <row r="7" spans="1:18" x14ac:dyDescent="0.3">
      <c r="A7" s="64" t="s">
        <v>64</v>
      </c>
      <c r="B7" s="17">
        <v>30</v>
      </c>
      <c r="C7" s="17">
        <v>71</v>
      </c>
      <c r="D7" s="64" t="s">
        <v>64</v>
      </c>
      <c r="E7" s="17">
        <v>60</v>
      </c>
      <c r="F7" s="17">
        <v>39</v>
      </c>
      <c r="G7" s="64" t="s">
        <v>64</v>
      </c>
      <c r="H7" s="17">
        <v>20</v>
      </c>
      <c r="I7" s="17">
        <v>79</v>
      </c>
      <c r="J7" s="84" t="s">
        <v>64</v>
      </c>
      <c r="K7" s="17">
        <v>25</v>
      </c>
      <c r="L7" s="17">
        <v>74.099999999999994</v>
      </c>
      <c r="M7" s="84" t="s">
        <v>64</v>
      </c>
      <c r="N7" s="17">
        <v>31</v>
      </c>
      <c r="O7" s="17">
        <v>68.900000000000006</v>
      </c>
      <c r="P7" s="84" t="s">
        <v>64</v>
      </c>
      <c r="Q7" s="17">
        <v>85.1</v>
      </c>
      <c r="R7" s="17">
        <v>14.8</v>
      </c>
    </row>
    <row r="8" spans="1:18" x14ac:dyDescent="0.3">
      <c r="A8" s="66"/>
      <c r="B8" s="17">
        <v>45.6</v>
      </c>
      <c r="C8" s="17">
        <v>54.3</v>
      </c>
      <c r="D8" s="65"/>
      <c r="E8" s="17">
        <v>58</v>
      </c>
      <c r="F8" s="17">
        <v>42</v>
      </c>
      <c r="G8" s="65"/>
      <c r="H8" s="17">
        <v>21.5</v>
      </c>
      <c r="I8" s="17">
        <v>78.5</v>
      </c>
      <c r="J8" s="81"/>
      <c r="K8" s="17">
        <v>17.2</v>
      </c>
      <c r="L8" s="17">
        <v>82.7</v>
      </c>
      <c r="M8" s="81"/>
      <c r="N8" s="17">
        <v>33</v>
      </c>
      <c r="O8" s="17">
        <v>66</v>
      </c>
      <c r="P8" s="81"/>
      <c r="Q8" s="17">
        <v>60</v>
      </c>
      <c r="R8" s="17">
        <v>40</v>
      </c>
    </row>
    <row r="9" spans="1:18" x14ac:dyDescent="0.3">
      <c r="A9" s="64" t="s">
        <v>65</v>
      </c>
      <c r="B9" s="17">
        <v>16</v>
      </c>
      <c r="C9" s="17">
        <v>84</v>
      </c>
      <c r="D9" s="66"/>
      <c r="E9" s="17">
        <v>76.400000000000006</v>
      </c>
      <c r="F9" s="17">
        <v>23.5</v>
      </c>
      <c r="G9" s="66"/>
      <c r="J9" s="83"/>
      <c r="K9" s="17">
        <v>30.7</v>
      </c>
      <c r="L9" s="17">
        <v>69.2</v>
      </c>
      <c r="M9" s="83"/>
      <c r="N9" s="17">
        <v>33</v>
      </c>
      <c r="O9" s="17">
        <v>66</v>
      </c>
      <c r="P9" s="83"/>
      <c r="Q9" s="17">
        <v>78.900000000000006</v>
      </c>
      <c r="R9" s="17">
        <v>21</v>
      </c>
    </row>
    <row r="10" spans="1:18" x14ac:dyDescent="0.3">
      <c r="A10" s="65"/>
      <c r="B10" s="17">
        <v>31</v>
      </c>
      <c r="C10" s="17">
        <v>68</v>
      </c>
      <c r="D10" s="64" t="s">
        <v>65</v>
      </c>
      <c r="E10" s="17">
        <v>60</v>
      </c>
      <c r="F10" s="17">
        <v>40</v>
      </c>
      <c r="G10" s="64" t="s">
        <v>65</v>
      </c>
      <c r="H10" s="17">
        <v>23.3</v>
      </c>
      <c r="I10" s="17">
        <v>76.599999999999994</v>
      </c>
      <c r="J10" s="80" t="s">
        <v>65</v>
      </c>
      <c r="K10" s="17">
        <v>23.6</v>
      </c>
      <c r="L10" s="17">
        <v>76.31</v>
      </c>
      <c r="M10" s="80" t="s">
        <v>65</v>
      </c>
      <c r="N10" s="17">
        <v>30</v>
      </c>
      <c r="O10" s="17">
        <v>67</v>
      </c>
      <c r="P10" s="80" t="s">
        <v>65</v>
      </c>
      <c r="Q10" s="17"/>
      <c r="R10" s="17"/>
    </row>
    <row r="11" spans="1:18" x14ac:dyDescent="0.3">
      <c r="A11" s="66"/>
      <c r="B11" s="17">
        <v>34</v>
      </c>
      <c r="C11" s="17">
        <v>65</v>
      </c>
      <c r="D11" s="65"/>
      <c r="E11" s="17">
        <v>68</v>
      </c>
      <c r="F11" s="17">
        <v>31</v>
      </c>
      <c r="G11" s="65"/>
      <c r="H11" s="17">
        <v>23.8</v>
      </c>
      <c r="I11" s="17">
        <v>76.099999999999994</v>
      </c>
      <c r="J11" s="81"/>
      <c r="K11" s="12"/>
      <c r="L11" s="12"/>
      <c r="M11" s="81"/>
      <c r="N11" s="17">
        <v>33</v>
      </c>
      <c r="O11" s="17">
        <v>63.5</v>
      </c>
      <c r="P11" s="81"/>
      <c r="Q11" s="17">
        <v>72</v>
      </c>
      <c r="R11" s="17">
        <v>27</v>
      </c>
    </row>
    <row r="12" spans="1:18" x14ac:dyDescent="0.3">
      <c r="A12" s="63" t="s">
        <v>66</v>
      </c>
      <c r="B12" s="17">
        <v>14</v>
      </c>
      <c r="C12" s="17">
        <v>85</v>
      </c>
      <c r="D12" s="66"/>
      <c r="E12" s="17">
        <v>76.900000000000006</v>
      </c>
      <c r="F12" s="17">
        <v>23</v>
      </c>
      <c r="G12" s="66"/>
      <c r="H12" s="16"/>
      <c r="I12" s="16"/>
      <c r="J12" s="83"/>
      <c r="K12" s="12"/>
      <c r="L12" s="12"/>
      <c r="M12" s="83"/>
      <c r="N12" s="17">
        <v>30</v>
      </c>
      <c r="O12" s="17">
        <v>65</v>
      </c>
      <c r="P12" s="83"/>
      <c r="Q12" s="17"/>
      <c r="R12" s="17"/>
    </row>
    <row r="13" spans="1:18" x14ac:dyDescent="0.3">
      <c r="A13" s="63"/>
      <c r="B13" s="17">
        <v>20.8</v>
      </c>
      <c r="C13" s="17">
        <v>79.16</v>
      </c>
      <c r="D13" s="63" t="s">
        <v>66</v>
      </c>
      <c r="E13" s="18">
        <v>78.5</v>
      </c>
      <c r="F13" s="18">
        <v>28.5</v>
      </c>
      <c r="G13" s="63" t="s">
        <v>66</v>
      </c>
      <c r="H13" s="17">
        <v>22.7</v>
      </c>
      <c r="I13" s="17">
        <v>77.27</v>
      </c>
      <c r="J13" s="80" t="s">
        <v>66</v>
      </c>
      <c r="K13" s="17">
        <v>35.71</v>
      </c>
      <c r="L13" s="17">
        <v>64.2</v>
      </c>
      <c r="M13" s="80" t="s">
        <v>66</v>
      </c>
      <c r="N13" s="17">
        <v>29.8</v>
      </c>
      <c r="O13" s="17">
        <v>65.2</v>
      </c>
      <c r="P13" s="80" t="s">
        <v>66</v>
      </c>
      <c r="Q13" s="17">
        <v>76.400000000000006</v>
      </c>
      <c r="R13" s="17">
        <v>30</v>
      </c>
    </row>
    <row r="14" spans="1:18" x14ac:dyDescent="0.3">
      <c r="A14" s="63"/>
      <c r="B14" s="17">
        <v>20.5</v>
      </c>
      <c r="C14" s="17">
        <v>79.400000000000006</v>
      </c>
      <c r="D14" s="63"/>
      <c r="E14" s="18">
        <v>63.6</v>
      </c>
      <c r="F14" s="18">
        <v>36.6</v>
      </c>
      <c r="G14" s="63"/>
      <c r="H14" s="17">
        <v>17.8</v>
      </c>
      <c r="I14" s="17">
        <v>82.1</v>
      </c>
      <c r="J14" s="81"/>
      <c r="K14" s="17">
        <v>42.1</v>
      </c>
      <c r="L14" s="17">
        <v>57.8</v>
      </c>
      <c r="M14" s="81"/>
      <c r="N14" s="17">
        <v>32</v>
      </c>
      <c r="O14" s="17">
        <v>67</v>
      </c>
      <c r="P14" s="81"/>
      <c r="Q14" s="17">
        <v>80.3</v>
      </c>
      <c r="R14" s="17"/>
    </row>
    <row r="15" spans="1:18" x14ac:dyDescent="0.3">
      <c r="A15" s="12"/>
      <c r="B15" s="17"/>
      <c r="C15" s="17"/>
      <c r="D15" s="63"/>
      <c r="E15" s="18">
        <v>70.5</v>
      </c>
      <c r="F15" s="18">
        <v>29.4</v>
      </c>
      <c r="G15" s="63"/>
      <c r="H15" s="16"/>
      <c r="I15" s="16"/>
      <c r="J15" s="82"/>
      <c r="K15" s="12"/>
      <c r="L15" s="12"/>
      <c r="M15" s="82"/>
      <c r="N15" s="17">
        <v>30.5</v>
      </c>
      <c r="O15" s="17">
        <v>66.7</v>
      </c>
      <c r="P15" s="82"/>
      <c r="Q15" s="12"/>
      <c r="R15" s="12"/>
    </row>
    <row r="16" spans="1:18" x14ac:dyDescent="0.3">
      <c r="A16" s="9" t="s">
        <v>3</v>
      </c>
      <c r="B16" s="12">
        <f>AVERAGE(B7:B14)</f>
        <v>26.487500000000001</v>
      </c>
      <c r="C16" s="12">
        <f>AVERAGE(C7:C14)</f>
        <v>73.232500000000002</v>
      </c>
      <c r="E16" s="12">
        <f>AVERAGE(E7:E15)</f>
        <v>67.98888888888888</v>
      </c>
      <c r="F16" s="12">
        <f>AVERAGE(F7:F15)</f>
        <v>32.555555555555557</v>
      </c>
      <c r="H16" s="12">
        <f>AVERAGE(H7:H14)</f>
        <v>21.516666666666666</v>
      </c>
      <c r="I16" s="12">
        <f>AVERAGE(I7:I14)</f>
        <v>78.261666666666656</v>
      </c>
      <c r="K16" s="12">
        <f>AVERAGE(K7:K14)</f>
        <v>29.051666666666666</v>
      </c>
      <c r="L16" s="12">
        <f>AVERAGE(L7:L14)</f>
        <v>70.718333333333334</v>
      </c>
      <c r="N16" s="12">
        <f>AVERAGE(N7:N15)</f>
        <v>31.366666666666667</v>
      </c>
      <c r="O16" s="12">
        <f>AVERAGE(O7:O15)</f>
        <v>66.144444444444446</v>
      </c>
      <c r="Q16" s="12">
        <f>AVERAGE(Q7:Q14)</f>
        <v>75.45</v>
      </c>
      <c r="R16" s="12">
        <f>AVERAGE(R7:R14)</f>
        <v>26.560000000000002</v>
      </c>
    </row>
    <row r="17" spans="1:18" x14ac:dyDescent="0.3">
      <c r="A17" s="9"/>
      <c r="B17" s="12"/>
      <c r="C17" s="12"/>
      <c r="E17" s="12"/>
      <c r="F17" s="12"/>
      <c r="H17" s="12"/>
      <c r="I17" s="12"/>
      <c r="K17" s="12"/>
      <c r="L17" s="12"/>
      <c r="N17" s="12"/>
      <c r="O17" s="12"/>
      <c r="Q17" s="12"/>
      <c r="R17" s="12"/>
    </row>
    <row r="18" spans="1:18" x14ac:dyDescent="0.3">
      <c r="A18" s="9" t="s">
        <v>4</v>
      </c>
      <c r="B18" s="12">
        <f>STDEV(B7:B14)</f>
        <v>10.613662017822667</v>
      </c>
      <c r="C18" s="12">
        <f>STDEV(C7:C14)</f>
        <v>10.597595077590501</v>
      </c>
      <c r="E18" s="12">
        <f>STDEV(E7:E15)</f>
        <v>8.0127155890566257</v>
      </c>
      <c r="F18" s="12">
        <f>STDEV(F7:F15)</f>
        <v>7.1119812835649281</v>
      </c>
      <c r="H18" s="12">
        <f>STDEV(H7:H15)</f>
        <v>2.2763274515470453</v>
      </c>
      <c r="I18" s="12">
        <f>STDEV(I7:I15)</f>
        <v>2.1795450595632722</v>
      </c>
      <c r="K18" s="12">
        <f>STDEV(K7:K14)</f>
        <v>8.9878594040331183</v>
      </c>
      <c r="L18" s="12">
        <f>STDEV(L7:L14)</f>
        <v>8.9212116142745401</v>
      </c>
      <c r="N18" s="12">
        <f>STDEV(N7:N15)</f>
        <v>1.3910427743243554</v>
      </c>
      <c r="O18" s="12">
        <f>STDEV(O7:O15)</f>
        <v>1.5248861523988542</v>
      </c>
      <c r="Q18" s="12">
        <f>STDEV(Q7:Q14)</f>
        <v>8.718428757522771</v>
      </c>
      <c r="R18" s="12">
        <f>STDEV(R7:R14)</f>
        <v>9.5114667638592856</v>
      </c>
    </row>
    <row r="20" spans="1:18" x14ac:dyDescent="0.3">
      <c r="A20" t="s">
        <v>103</v>
      </c>
    </row>
    <row r="21" spans="1:18" x14ac:dyDescent="0.3">
      <c r="B21" s="78" t="s">
        <v>75</v>
      </c>
      <c r="C21" s="79"/>
      <c r="E21" s="78" t="s">
        <v>76</v>
      </c>
      <c r="F21" s="79"/>
      <c r="H21" s="78" t="s">
        <v>77</v>
      </c>
      <c r="I21" s="79"/>
      <c r="K21" s="78" t="s">
        <v>78</v>
      </c>
      <c r="L21" s="79"/>
      <c r="N21" s="78" t="s">
        <v>79</v>
      </c>
      <c r="O21" s="79"/>
      <c r="Q21" s="78" t="s">
        <v>80</v>
      </c>
      <c r="R21" s="79"/>
    </row>
    <row r="22" spans="1:18" x14ac:dyDescent="0.3">
      <c r="A22" t="s">
        <v>124</v>
      </c>
      <c r="B22" s="2" t="s">
        <v>72</v>
      </c>
      <c r="C22" s="2" t="s">
        <v>73</v>
      </c>
      <c r="D22" t="s">
        <v>124</v>
      </c>
      <c r="E22" s="2" t="s">
        <v>72</v>
      </c>
      <c r="F22" s="2" t="s">
        <v>73</v>
      </c>
      <c r="G22" t="s">
        <v>124</v>
      </c>
      <c r="H22" s="2" t="s">
        <v>72</v>
      </c>
      <c r="I22" s="2" t="s">
        <v>73</v>
      </c>
      <c r="J22" t="s">
        <v>124</v>
      </c>
      <c r="K22" s="2" t="s">
        <v>72</v>
      </c>
      <c r="L22" s="2" t="s">
        <v>73</v>
      </c>
      <c r="M22" t="s">
        <v>124</v>
      </c>
      <c r="N22" s="2" t="s">
        <v>72</v>
      </c>
      <c r="O22" s="2" t="s">
        <v>73</v>
      </c>
      <c r="P22" t="s">
        <v>124</v>
      </c>
      <c r="Q22" s="2" t="s">
        <v>72</v>
      </c>
      <c r="R22" s="2" t="s">
        <v>73</v>
      </c>
    </row>
    <row r="23" spans="1:18" x14ac:dyDescent="0.3">
      <c r="A23" s="29" t="s">
        <v>64</v>
      </c>
      <c r="B23">
        <f>AVERAGE(B7:B8)</f>
        <v>37.799999999999997</v>
      </c>
      <c r="C23">
        <f>AVERAGE(C7:C8)</f>
        <v>62.65</v>
      </c>
      <c r="D23" s="29" t="s">
        <v>64</v>
      </c>
      <c r="E23">
        <f>AVERAGE(E7:E9)</f>
        <v>64.8</v>
      </c>
      <c r="F23">
        <f>AVERAGE(F7:F9)</f>
        <v>34.833333333333336</v>
      </c>
      <c r="G23" s="29" t="s">
        <v>64</v>
      </c>
      <c r="H23">
        <f>AVERAGE(H7:H8)</f>
        <v>20.75</v>
      </c>
      <c r="I23">
        <f>AVERAGE(I7:I8)</f>
        <v>78.75</v>
      </c>
      <c r="J23" s="29" t="s">
        <v>64</v>
      </c>
      <c r="K23">
        <f>AVERAGE(K7:K9)</f>
        <v>24.3</v>
      </c>
      <c r="L23">
        <f>AVERAGE(L7:L9)</f>
        <v>75.333333333333329</v>
      </c>
      <c r="M23" s="29" t="s">
        <v>64</v>
      </c>
      <c r="N23">
        <f>AVERAGE(N7:N9)</f>
        <v>32.333333333333336</v>
      </c>
      <c r="O23">
        <f>AVERAGE(O7:O9)</f>
        <v>66.966666666666669</v>
      </c>
      <c r="P23" s="29" t="s">
        <v>64</v>
      </c>
      <c r="Q23">
        <f>AVERAGE(Q7:Q9)</f>
        <v>74.666666666666671</v>
      </c>
      <c r="R23">
        <f>AVERAGE(R7:R9)</f>
        <v>25.266666666666666</v>
      </c>
    </row>
    <row r="24" spans="1:18" x14ac:dyDescent="0.3">
      <c r="A24" s="29" t="s">
        <v>65</v>
      </c>
      <c r="B24">
        <f>AVERAGE(B9:B11)</f>
        <v>27</v>
      </c>
      <c r="C24">
        <f>AVERAGE(C9:C11)</f>
        <v>72.333333333333329</v>
      </c>
      <c r="D24" s="29" t="s">
        <v>65</v>
      </c>
      <c r="E24">
        <f>AVERAGE(E10:E12)</f>
        <v>68.3</v>
      </c>
      <c r="F24">
        <f>AVERAGE(F10:F12)</f>
        <v>31.333333333333332</v>
      </c>
      <c r="G24" s="29" t="s">
        <v>65</v>
      </c>
      <c r="H24">
        <f>AVERAGE(H10:H11)</f>
        <v>23.55</v>
      </c>
      <c r="I24">
        <f>AVERAGE(I10:I11)</f>
        <v>76.349999999999994</v>
      </c>
      <c r="J24" s="29" t="s">
        <v>65</v>
      </c>
      <c r="K24">
        <f>AVERAGE(K10)</f>
        <v>23.6</v>
      </c>
      <c r="L24">
        <f>AVERAGE(L10)</f>
        <v>76.31</v>
      </c>
      <c r="M24" s="29" t="s">
        <v>65</v>
      </c>
      <c r="N24">
        <f>AVERAGE(N10:N12)</f>
        <v>31</v>
      </c>
      <c r="O24">
        <f>AVERAGE(O10:O12)</f>
        <v>65.166666666666671</v>
      </c>
      <c r="P24" s="29" t="s">
        <v>65</v>
      </c>
      <c r="Q24">
        <f>AVERAGE(Q11)</f>
        <v>72</v>
      </c>
      <c r="R24">
        <f>AVERAGE(R11)</f>
        <v>27</v>
      </c>
    </row>
    <row r="25" spans="1:18" x14ac:dyDescent="0.3">
      <c r="A25" s="29" t="s">
        <v>66</v>
      </c>
      <c r="B25">
        <f>AVERAGE(B12:B14)</f>
        <v>18.433333333333334</v>
      </c>
      <c r="C25">
        <f>AVERAGE(C12:C14)</f>
        <v>81.186666666666667</v>
      </c>
      <c r="D25" s="29" t="s">
        <v>66</v>
      </c>
      <c r="E25">
        <f>AVERAGE(E13:E15)</f>
        <v>70.86666666666666</v>
      </c>
      <c r="F25">
        <f>AVERAGE(F13:F15)</f>
        <v>31.5</v>
      </c>
      <c r="G25" s="29" t="s">
        <v>66</v>
      </c>
      <c r="H25">
        <f>AVERAGE(H13:H14)</f>
        <v>20.25</v>
      </c>
      <c r="I25">
        <f>AVERAGE(I13:I14)</f>
        <v>79.685000000000002</v>
      </c>
      <c r="J25" s="29" t="s">
        <v>66</v>
      </c>
      <c r="K25">
        <f>AVERAGE(K13:K14)</f>
        <v>38.905000000000001</v>
      </c>
      <c r="L25">
        <f>AVERAGE(L13:L14)</f>
        <v>61</v>
      </c>
      <c r="M25" s="29" t="s">
        <v>66</v>
      </c>
      <c r="N25">
        <f>AVERAGE(N13:N15)</f>
        <v>30.766666666666666</v>
      </c>
      <c r="O25">
        <f>AVERAGE(O13:O15)</f>
        <v>66.3</v>
      </c>
      <c r="P25" s="29" t="s">
        <v>66</v>
      </c>
      <c r="Q25">
        <f>AVERAGE(Q13:Q14)</f>
        <v>78.349999999999994</v>
      </c>
      <c r="R25">
        <f>AVERAGE(R13)</f>
        <v>30</v>
      </c>
    </row>
    <row r="27" spans="1:18" x14ac:dyDescent="0.3">
      <c r="A27" s="29"/>
      <c r="D27" s="29"/>
      <c r="G27" s="29"/>
      <c r="J27" s="29"/>
      <c r="M27" s="29"/>
      <c r="P27" s="29"/>
    </row>
    <row r="28" spans="1:18" x14ac:dyDescent="0.3">
      <c r="A28" s="29"/>
      <c r="B28" t="s">
        <v>119</v>
      </c>
      <c r="D28" s="29"/>
      <c r="G28" s="29"/>
      <c r="J28" s="29"/>
      <c r="P28" s="29"/>
      <c r="Q28" t="s">
        <v>120</v>
      </c>
    </row>
    <row r="29" spans="1:18" x14ac:dyDescent="0.3">
      <c r="A29" s="29"/>
      <c r="C29" t="s">
        <v>155</v>
      </c>
      <c r="D29" s="29">
        <f>_xlfn.T.TEST(B23:B25,E23:E25,2,2)</f>
        <v>2.3732044594882719E-3</v>
      </c>
      <c r="G29" s="29"/>
      <c r="J29" s="29"/>
      <c r="M29" s="29"/>
      <c r="N29" s="1"/>
      <c r="P29" s="29" t="s">
        <v>155</v>
      </c>
      <c r="Q29" s="1">
        <f>_xlfn.T.TEST(H23:H25,Q23:Q25,2,2)</f>
        <v>1.4323117821851849E-5</v>
      </c>
    </row>
    <row r="30" spans="1:18" x14ac:dyDescent="0.3">
      <c r="A30" s="29"/>
      <c r="D30" s="29"/>
      <c r="G30" s="29"/>
      <c r="J30" s="29"/>
      <c r="M30" s="29"/>
      <c r="P30" s="29"/>
    </row>
    <row r="31" spans="1:18" x14ac:dyDescent="0.3">
      <c r="A31" s="29"/>
      <c r="D31" s="29"/>
      <c r="G31" s="29"/>
      <c r="J31" s="29"/>
      <c r="M31" s="29"/>
      <c r="P31" s="29"/>
    </row>
    <row r="32" spans="1:18" x14ac:dyDescent="0.3">
      <c r="A32" s="29"/>
      <c r="D32" s="29"/>
      <c r="G32" s="29"/>
      <c r="J32" s="29"/>
      <c r="M32" s="29"/>
      <c r="P32" s="29"/>
    </row>
    <row r="33" spans="1:15" x14ac:dyDescent="0.3">
      <c r="A33" s="1" t="s">
        <v>125</v>
      </c>
    </row>
    <row r="34" spans="1:15" x14ac:dyDescent="0.3">
      <c r="A34" s="6"/>
      <c r="B34" t="s">
        <v>45</v>
      </c>
      <c r="I34" s="55"/>
    </row>
    <row r="35" spans="1:15" x14ac:dyDescent="0.3">
      <c r="B35" s="78" t="s">
        <v>81</v>
      </c>
      <c r="C35" s="79"/>
      <c r="E35" s="78" t="s">
        <v>82</v>
      </c>
      <c r="F35" s="79"/>
      <c r="H35" s="54" t="s">
        <v>83</v>
      </c>
      <c r="I35" s="2"/>
      <c r="K35" s="78" t="s">
        <v>84</v>
      </c>
      <c r="L35" s="79"/>
      <c r="N35" s="78" t="s">
        <v>111</v>
      </c>
      <c r="O35" s="79"/>
    </row>
    <row r="36" spans="1:15" x14ac:dyDescent="0.3">
      <c r="B36" s="2"/>
      <c r="C36" s="2"/>
      <c r="E36" s="2"/>
      <c r="F36" s="2"/>
      <c r="H36" s="2"/>
      <c r="I36" s="53"/>
      <c r="K36" s="2"/>
      <c r="L36" s="2"/>
      <c r="N36" s="2"/>
      <c r="O36" s="2"/>
    </row>
    <row r="37" spans="1:15" x14ac:dyDescent="0.3">
      <c r="A37" s="15" t="s">
        <v>64</v>
      </c>
      <c r="B37" s="76">
        <v>547.54999999999995</v>
      </c>
      <c r="C37" s="77"/>
      <c r="D37" s="15" t="s">
        <v>64</v>
      </c>
      <c r="E37" s="74">
        <v>133.97999999999999</v>
      </c>
      <c r="F37" s="75"/>
      <c r="G37" s="15" t="s">
        <v>64</v>
      </c>
      <c r="H37" s="52">
        <v>575.76</v>
      </c>
      <c r="I37" s="53"/>
      <c r="J37" s="15" t="s">
        <v>64</v>
      </c>
      <c r="K37" s="74">
        <v>253.53</v>
      </c>
      <c r="L37" s="75"/>
      <c r="M37" s="15" t="s">
        <v>64</v>
      </c>
      <c r="N37" s="74">
        <v>35.82</v>
      </c>
      <c r="O37" s="75"/>
    </row>
    <row r="38" spans="1:15" x14ac:dyDescent="0.3">
      <c r="A38" s="15" t="s">
        <v>65</v>
      </c>
      <c r="B38" s="76">
        <v>460.21</v>
      </c>
      <c r="C38" s="77"/>
      <c r="D38" s="15" t="s">
        <v>65</v>
      </c>
      <c r="E38" s="74">
        <v>156.94</v>
      </c>
      <c r="F38" s="75"/>
      <c r="G38" s="15" t="s">
        <v>65</v>
      </c>
      <c r="H38" s="52">
        <v>351.51</v>
      </c>
      <c r="I38" s="53"/>
      <c r="J38" s="15" t="s">
        <v>65</v>
      </c>
      <c r="K38" s="74">
        <v>401.12</v>
      </c>
      <c r="L38" s="75"/>
      <c r="M38" s="15" t="s">
        <v>65</v>
      </c>
      <c r="N38" s="74">
        <v>66.2</v>
      </c>
      <c r="O38" s="75"/>
    </row>
    <row r="39" spans="1:15" x14ac:dyDescent="0.3">
      <c r="A39" s="15" t="s">
        <v>66</v>
      </c>
      <c r="B39" s="76">
        <v>622.12</v>
      </c>
      <c r="C39" s="77"/>
      <c r="D39" s="15" t="s">
        <v>66</v>
      </c>
      <c r="E39" s="74">
        <v>144</v>
      </c>
      <c r="F39" s="75"/>
      <c r="G39" s="15" t="s">
        <v>66</v>
      </c>
      <c r="H39" s="52">
        <v>342.92</v>
      </c>
      <c r="I39" s="53"/>
      <c r="J39" s="15" t="s">
        <v>66</v>
      </c>
      <c r="K39" s="74">
        <v>485.36</v>
      </c>
      <c r="L39" s="75"/>
      <c r="M39" s="15" t="s">
        <v>66</v>
      </c>
      <c r="N39" s="74">
        <v>47.54</v>
      </c>
      <c r="O39" s="75"/>
    </row>
    <row r="40" spans="1:15" x14ac:dyDescent="0.3">
      <c r="A40" s="15" t="s">
        <v>67</v>
      </c>
      <c r="B40" s="76">
        <v>627.02</v>
      </c>
      <c r="C40" s="77"/>
      <c r="D40" s="15" t="s">
        <v>67</v>
      </c>
      <c r="E40" s="74">
        <v>229.19</v>
      </c>
      <c r="F40" s="75"/>
      <c r="G40" s="15" t="s">
        <v>67</v>
      </c>
      <c r="H40" s="52">
        <v>449.5</v>
      </c>
      <c r="I40" s="53"/>
      <c r="J40" s="15" t="s">
        <v>67</v>
      </c>
      <c r="K40" s="74">
        <v>744.67</v>
      </c>
      <c r="L40" s="75"/>
      <c r="M40" s="15" t="s">
        <v>67</v>
      </c>
      <c r="N40" s="74">
        <v>54.08</v>
      </c>
      <c r="O40" s="75"/>
    </row>
    <row r="41" spans="1:15" x14ac:dyDescent="0.3">
      <c r="A41" s="15" t="s">
        <v>69</v>
      </c>
      <c r="B41" s="74"/>
      <c r="C41" s="75"/>
      <c r="D41" s="15" t="s">
        <v>69</v>
      </c>
      <c r="E41" s="74">
        <v>124.35</v>
      </c>
      <c r="F41" s="75"/>
      <c r="G41" s="15" t="s">
        <v>69</v>
      </c>
      <c r="H41" s="52">
        <v>699.13</v>
      </c>
      <c r="I41" s="53"/>
      <c r="J41" s="15" t="s">
        <v>69</v>
      </c>
      <c r="K41" s="74">
        <v>556.76</v>
      </c>
      <c r="L41" s="75"/>
      <c r="M41" s="15" t="s">
        <v>69</v>
      </c>
      <c r="N41" s="74">
        <v>69.28</v>
      </c>
      <c r="O41" s="75"/>
    </row>
    <row r="42" spans="1:15" x14ac:dyDescent="0.3">
      <c r="A42" s="15" t="s">
        <v>70</v>
      </c>
      <c r="B42" s="74"/>
      <c r="C42" s="75"/>
      <c r="D42" s="15" t="s">
        <v>70</v>
      </c>
      <c r="E42" s="74">
        <v>142.96</v>
      </c>
      <c r="F42" s="75"/>
      <c r="G42" s="15" t="s">
        <v>70</v>
      </c>
      <c r="H42" s="52">
        <v>408.1</v>
      </c>
      <c r="I42" s="53"/>
      <c r="J42" s="15" t="s">
        <v>70</v>
      </c>
      <c r="K42" s="74"/>
      <c r="L42" s="75"/>
      <c r="M42" s="15" t="s">
        <v>70</v>
      </c>
      <c r="N42" s="74"/>
      <c r="O42" s="75"/>
    </row>
    <row r="43" spans="1:15" x14ac:dyDescent="0.3">
      <c r="B43" s="74"/>
      <c r="C43" s="75"/>
      <c r="E43" s="74"/>
      <c r="F43" s="75"/>
      <c r="H43" s="52"/>
      <c r="I43" s="53"/>
      <c r="K43" s="74"/>
      <c r="L43" s="75"/>
      <c r="N43" s="74"/>
      <c r="O43" s="75"/>
    </row>
    <row r="44" spans="1:15" x14ac:dyDescent="0.3">
      <c r="B44" s="74"/>
      <c r="C44" s="75"/>
      <c r="E44" s="74"/>
      <c r="F44" s="75"/>
      <c r="H44" s="52"/>
      <c r="I44" s="53"/>
      <c r="K44" s="74"/>
      <c r="L44" s="75"/>
      <c r="N44" s="74"/>
      <c r="O44" s="75"/>
    </row>
    <row r="45" spans="1:15" x14ac:dyDescent="0.3">
      <c r="A45" s="9" t="s">
        <v>3</v>
      </c>
      <c r="B45" s="74">
        <f>AVERAGE(B37:B44)</f>
        <v>564.22500000000002</v>
      </c>
      <c r="C45" s="75"/>
      <c r="E45" s="74">
        <f>AVERAGE(E37:E44)</f>
        <v>155.23666666666665</v>
      </c>
      <c r="F45" s="75"/>
      <c r="H45" s="52">
        <f>AVERAGE(H37:H44)</f>
        <v>471.15333333333336</v>
      </c>
      <c r="I45" s="53"/>
      <c r="K45" s="74">
        <f>AVERAGE(K37:K44)</f>
        <v>488.2879999999999</v>
      </c>
      <c r="L45" s="75"/>
      <c r="N45" s="74">
        <f>AVERAGE(N37:N44)</f>
        <v>54.583999999999989</v>
      </c>
      <c r="O45" s="75"/>
    </row>
    <row r="46" spans="1:15" x14ac:dyDescent="0.3">
      <c r="A46" s="9"/>
      <c r="B46" s="74"/>
      <c r="C46" s="75"/>
      <c r="E46" s="74"/>
      <c r="F46" s="75"/>
      <c r="H46" s="52"/>
      <c r="I46" s="53"/>
      <c r="K46" s="74"/>
      <c r="L46" s="75"/>
      <c r="N46" s="74"/>
      <c r="O46" s="75"/>
    </row>
    <row r="47" spans="1:15" x14ac:dyDescent="0.3">
      <c r="A47" s="9" t="s">
        <v>4</v>
      </c>
      <c r="B47" s="74">
        <f>STDEV(B37:C40)</f>
        <v>78.299039798284412</v>
      </c>
      <c r="C47" s="75"/>
      <c r="E47" s="74">
        <f>STDEV(E37:F42)</f>
        <v>37.828053434807714</v>
      </c>
      <c r="F47" s="75"/>
      <c r="H47" s="52">
        <f>STDEV(H37:I42)</f>
        <v>140.08484567099572</v>
      </c>
      <c r="K47" s="74">
        <f>STDEV(K37:L41)</f>
        <v>182.44060449910842</v>
      </c>
      <c r="L47" s="75"/>
      <c r="N47" s="74">
        <f>STDEV(N37:O41)</f>
        <v>13.719179275743906</v>
      </c>
      <c r="O47" s="75"/>
    </row>
    <row r="49" spans="3:14" x14ac:dyDescent="0.3">
      <c r="D49" t="s">
        <v>109</v>
      </c>
      <c r="K49" t="s">
        <v>110</v>
      </c>
      <c r="N49" t="s">
        <v>112</v>
      </c>
    </row>
    <row r="50" spans="3:14" x14ac:dyDescent="0.3">
      <c r="C50" t="s">
        <v>155</v>
      </c>
      <c r="D50">
        <f>_xlfn.T.TEST(B37:C40,E37:F42,2,2)</f>
        <v>3.590719100681754E-6</v>
      </c>
      <c r="J50" s="56" t="s">
        <v>155</v>
      </c>
      <c r="K50">
        <f>_xlfn.T.TEST(E37:F42,K37:L41,2,2)</f>
        <v>1.7071166515669207E-3</v>
      </c>
      <c r="M50" s="56" t="s">
        <v>155</v>
      </c>
      <c r="N50">
        <f>_xlfn.T.TEST(B37:C40,N37:O41,2,2)</f>
        <v>1.7475175477261974E-6</v>
      </c>
    </row>
  </sheetData>
  <mergeCells count="78">
    <mergeCell ref="N47:O47"/>
    <mergeCell ref="N35:O35"/>
    <mergeCell ref="N37:O37"/>
    <mergeCell ref="N38:O38"/>
    <mergeCell ref="N39:O39"/>
    <mergeCell ref="N40:O40"/>
    <mergeCell ref="N41:O41"/>
    <mergeCell ref="N42:O42"/>
    <mergeCell ref="N43:O43"/>
    <mergeCell ref="N44:O44"/>
    <mergeCell ref="N45:O45"/>
    <mergeCell ref="N46:O46"/>
    <mergeCell ref="B46:C46"/>
    <mergeCell ref="E46:F46"/>
    <mergeCell ref="K46:L46"/>
    <mergeCell ref="B47:C47"/>
    <mergeCell ref="E47:F47"/>
    <mergeCell ref="K47:L47"/>
    <mergeCell ref="B44:C44"/>
    <mergeCell ref="E44:F44"/>
    <mergeCell ref="K44:L44"/>
    <mergeCell ref="B45:C45"/>
    <mergeCell ref="E45:F45"/>
    <mergeCell ref="K45:L45"/>
    <mergeCell ref="B42:C42"/>
    <mergeCell ref="E42:F42"/>
    <mergeCell ref="K42:L42"/>
    <mergeCell ref="B43:C43"/>
    <mergeCell ref="E43:F43"/>
    <mergeCell ref="K43:L43"/>
    <mergeCell ref="B40:C40"/>
    <mergeCell ref="E40:F40"/>
    <mergeCell ref="K40:L40"/>
    <mergeCell ref="B41:C41"/>
    <mergeCell ref="E41:F41"/>
    <mergeCell ref="K41:L41"/>
    <mergeCell ref="B38:C38"/>
    <mergeCell ref="E38:F38"/>
    <mergeCell ref="K38:L38"/>
    <mergeCell ref="B39:C39"/>
    <mergeCell ref="E39:F39"/>
    <mergeCell ref="K39:L39"/>
    <mergeCell ref="B35:C35"/>
    <mergeCell ref="E35:F35"/>
    <mergeCell ref="K35:L35"/>
    <mergeCell ref="B37:C37"/>
    <mergeCell ref="E37:F37"/>
    <mergeCell ref="K37:L37"/>
    <mergeCell ref="N5:O5"/>
    <mergeCell ref="M7:M9"/>
    <mergeCell ref="M10:M12"/>
    <mergeCell ref="M13:M15"/>
    <mergeCell ref="Q5:R5"/>
    <mergeCell ref="P7:P9"/>
    <mergeCell ref="P10:P12"/>
    <mergeCell ref="P13:P15"/>
    <mergeCell ref="A9:A11"/>
    <mergeCell ref="A7:A8"/>
    <mergeCell ref="A12:A14"/>
    <mergeCell ref="D7:D9"/>
    <mergeCell ref="D10:D12"/>
    <mergeCell ref="D13:D15"/>
    <mergeCell ref="B5:C5"/>
    <mergeCell ref="E5:F5"/>
    <mergeCell ref="H5:I5"/>
    <mergeCell ref="K5:L5"/>
    <mergeCell ref="G13:G15"/>
    <mergeCell ref="J13:J15"/>
    <mergeCell ref="G10:G12"/>
    <mergeCell ref="J10:J12"/>
    <mergeCell ref="G7:G9"/>
    <mergeCell ref="J7:J9"/>
    <mergeCell ref="B21:C21"/>
    <mergeCell ref="Q21:R21"/>
    <mergeCell ref="N21:O21"/>
    <mergeCell ref="K21:L21"/>
    <mergeCell ref="H21:I21"/>
    <mergeCell ref="E21:F21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I1" sqref="I1"/>
    </sheetView>
  </sheetViews>
  <sheetFormatPr defaultColWidth="11.19921875" defaultRowHeight="15.6" x14ac:dyDescent="0.3"/>
  <sheetData>
    <row r="1" spans="1:14" x14ac:dyDescent="0.3">
      <c r="A1" t="s">
        <v>160</v>
      </c>
      <c r="I1" s="56" t="s">
        <v>162</v>
      </c>
    </row>
    <row r="2" spans="1:14" x14ac:dyDescent="0.3">
      <c r="A2" s="7" t="s">
        <v>159</v>
      </c>
      <c r="I2" s="7" t="s">
        <v>161</v>
      </c>
    </row>
    <row r="5" spans="1:14" x14ac:dyDescent="0.3">
      <c r="B5" t="s">
        <v>74</v>
      </c>
      <c r="J5" t="s">
        <v>74</v>
      </c>
    </row>
    <row r="6" spans="1:14" x14ac:dyDescent="0.3">
      <c r="B6" s="85" t="s">
        <v>1</v>
      </c>
      <c r="C6" s="85"/>
      <c r="D6" s="1"/>
      <c r="E6" s="85" t="s">
        <v>2</v>
      </c>
      <c r="F6" s="85"/>
      <c r="J6" s="1" t="s">
        <v>1</v>
      </c>
      <c r="K6" s="1" t="s">
        <v>2</v>
      </c>
      <c r="L6" s="1"/>
      <c r="M6" s="1" t="s">
        <v>1</v>
      </c>
      <c r="N6" s="1" t="s">
        <v>2</v>
      </c>
    </row>
    <row r="7" spans="1:14" x14ac:dyDescent="0.3">
      <c r="B7" s="9" t="s">
        <v>86</v>
      </c>
      <c r="C7" s="9" t="s">
        <v>85</v>
      </c>
      <c r="E7" s="9" t="s">
        <v>86</v>
      </c>
      <c r="F7" s="9" t="s">
        <v>85</v>
      </c>
      <c r="J7" s="9" t="s">
        <v>86</v>
      </c>
      <c r="K7" s="9" t="s">
        <v>86</v>
      </c>
      <c r="M7" s="9" t="s">
        <v>85</v>
      </c>
      <c r="N7" s="9" t="s">
        <v>85</v>
      </c>
    </row>
    <row r="8" spans="1:14" x14ac:dyDescent="0.3">
      <c r="B8" s="2"/>
      <c r="C8" s="2"/>
      <c r="E8" s="2"/>
      <c r="F8" s="2"/>
      <c r="J8" s="2"/>
      <c r="K8" s="2"/>
      <c r="M8" s="2"/>
      <c r="N8" s="2"/>
    </row>
    <row r="9" spans="1:14" x14ac:dyDescent="0.3">
      <c r="A9" s="13" t="s">
        <v>55</v>
      </c>
      <c r="B9" s="17">
        <v>31.25</v>
      </c>
      <c r="C9" s="17">
        <v>25.225225225225223</v>
      </c>
      <c r="D9" s="13" t="s">
        <v>55</v>
      </c>
      <c r="E9" s="17">
        <v>79.310344827586206</v>
      </c>
      <c r="F9" s="17">
        <v>46.987951807228917</v>
      </c>
      <c r="I9" s="13" t="s">
        <v>55</v>
      </c>
      <c r="J9" s="17">
        <v>109.2485549132948</v>
      </c>
      <c r="K9" s="17">
        <v>46.031746031746032</v>
      </c>
      <c r="L9" s="13" t="s">
        <v>55</v>
      </c>
      <c r="M9" s="17">
        <v>155.73580533024335</v>
      </c>
      <c r="N9" s="17">
        <v>37.053571428571431</v>
      </c>
    </row>
    <row r="10" spans="1:14" x14ac:dyDescent="0.3">
      <c r="A10" s="14"/>
      <c r="B10" s="17">
        <v>30.246913580246915</v>
      </c>
      <c r="C10" s="17">
        <v>29.375</v>
      </c>
      <c r="D10" s="14"/>
      <c r="E10" s="17">
        <v>46.511627906976742</v>
      </c>
      <c r="F10" s="17">
        <v>11.688311688311687</v>
      </c>
      <c r="I10" s="14"/>
      <c r="J10" s="17">
        <v>94.50867052023122</v>
      </c>
      <c r="K10" s="17">
        <v>78.899082568807344</v>
      </c>
      <c r="L10" s="14"/>
      <c r="M10" s="17">
        <v>112.63035921205098</v>
      </c>
      <c r="N10" s="17">
        <v>95.061728395061735</v>
      </c>
    </row>
    <row r="11" spans="1:14" x14ac:dyDescent="0.3">
      <c r="A11" s="13" t="s">
        <v>56</v>
      </c>
      <c r="B11" s="17">
        <v>75.531914893617</v>
      </c>
      <c r="C11" s="17">
        <v>60.869565217391312</v>
      </c>
      <c r="D11" s="13" t="s">
        <v>56</v>
      </c>
      <c r="E11" s="17">
        <v>45.454545454545453</v>
      </c>
      <c r="F11" s="17">
        <v>28.7878787878788</v>
      </c>
      <c r="I11" s="13" t="s">
        <v>56</v>
      </c>
      <c r="J11" s="17">
        <v>81.502890173410407</v>
      </c>
      <c r="K11" s="17">
        <v>117.02127659574468</v>
      </c>
      <c r="L11" s="13" t="s">
        <v>56</v>
      </c>
      <c r="M11" s="17">
        <v>77.172653534183084</v>
      </c>
      <c r="N11" s="17">
        <v>118.91891891891892</v>
      </c>
    </row>
    <row r="12" spans="1:14" x14ac:dyDescent="0.3">
      <c r="A12" s="14"/>
      <c r="B12" s="17">
        <v>60.439560439560438</v>
      </c>
      <c r="C12" s="17">
        <v>58.75</v>
      </c>
      <c r="D12" s="14"/>
      <c r="E12" s="17">
        <v>49.494949494949495</v>
      </c>
      <c r="F12" s="17">
        <v>14.864864864864865</v>
      </c>
      <c r="I12" s="14"/>
      <c r="J12" s="17">
        <v>78.901734104046255</v>
      </c>
      <c r="K12" s="17">
        <v>108.79120879120879</v>
      </c>
      <c r="L12" s="14"/>
      <c r="M12" s="17">
        <v>111.23986095017379</v>
      </c>
      <c r="N12" s="17">
        <v>46.25</v>
      </c>
    </row>
    <row r="13" spans="1:14" x14ac:dyDescent="0.3">
      <c r="A13" s="13" t="s">
        <v>87</v>
      </c>
      <c r="B13" s="2">
        <v>72.395833333333343</v>
      </c>
      <c r="C13" s="2">
        <v>19.101123595505616</v>
      </c>
      <c r="D13" s="13" t="s">
        <v>87</v>
      </c>
      <c r="E13" s="2">
        <v>56.060606060606055</v>
      </c>
      <c r="F13" s="2">
        <v>17.582417582417584</v>
      </c>
      <c r="I13" s="13" t="s">
        <v>87</v>
      </c>
      <c r="J13" s="2">
        <v>166.47398843930637</v>
      </c>
      <c r="K13" s="2">
        <v>34.375</v>
      </c>
      <c r="L13" s="13" t="s">
        <v>87</v>
      </c>
      <c r="M13" s="2">
        <v>61.877172653534174</v>
      </c>
      <c r="N13" s="2">
        <v>102.24719101123596</v>
      </c>
    </row>
    <row r="14" spans="1:14" x14ac:dyDescent="0.3">
      <c r="A14" s="14"/>
      <c r="B14" s="2">
        <v>55.000000000000007</v>
      </c>
      <c r="C14" s="2">
        <v>29.059829059829063</v>
      </c>
      <c r="D14" s="14"/>
      <c r="E14" s="2">
        <v>71.641791044776113</v>
      </c>
      <c r="F14" s="2">
        <v>14.285714285714285</v>
      </c>
      <c r="I14" s="14"/>
      <c r="J14" s="2">
        <v>69.364161849710982</v>
      </c>
      <c r="K14" s="2">
        <v>83.75</v>
      </c>
      <c r="L14" s="14"/>
      <c r="M14" s="2">
        <v>81.344148319814593</v>
      </c>
      <c r="N14" s="2">
        <v>35.897435897435898</v>
      </c>
    </row>
    <row r="15" spans="1:14" x14ac:dyDescent="0.3">
      <c r="B15" s="2"/>
      <c r="C15" s="2"/>
      <c r="E15" s="2"/>
      <c r="F15" s="2"/>
      <c r="I15" s="2"/>
      <c r="J15" s="2"/>
      <c r="K15" s="2"/>
      <c r="M15" s="2"/>
      <c r="N15" s="2"/>
    </row>
    <row r="16" spans="1:14" x14ac:dyDescent="0.3">
      <c r="B16" s="2"/>
      <c r="C16" s="2"/>
      <c r="E16" s="2"/>
      <c r="F16" s="2"/>
      <c r="I16" s="2"/>
      <c r="J16" s="2"/>
      <c r="K16" s="2"/>
      <c r="M16" s="2"/>
      <c r="N16" s="2"/>
    </row>
    <row r="17" spans="1:14" x14ac:dyDescent="0.3">
      <c r="A17" s="9" t="s">
        <v>3</v>
      </c>
      <c r="B17" s="2">
        <f>AVERAGE(B9:B16)</f>
        <v>54.144037041126275</v>
      </c>
      <c r="C17" s="2">
        <f>AVERAGE(C9:C14)</f>
        <v>37.063457182991868</v>
      </c>
      <c r="E17" s="2">
        <f>AVERAGE(E9:E14)</f>
        <v>58.078977464906679</v>
      </c>
      <c r="F17" s="2">
        <f>AVERAGE(F9:F14)</f>
        <v>22.366189836069356</v>
      </c>
      <c r="I17" s="9" t="s">
        <v>3</v>
      </c>
      <c r="J17" s="2">
        <f>AVERAGE(J9:J16)</f>
        <v>100</v>
      </c>
      <c r="K17" s="2">
        <f>AVERAGE(K9:K14)</f>
        <v>78.144718997917821</v>
      </c>
      <c r="M17" s="2">
        <f>AVERAGE(M9:M14)</f>
        <v>100</v>
      </c>
      <c r="N17" s="2">
        <f>AVERAGE(N9:N14)</f>
        <v>72.571474275203983</v>
      </c>
    </row>
    <row r="18" spans="1:14" x14ac:dyDescent="0.3">
      <c r="A18" s="9"/>
      <c r="B18" s="2"/>
      <c r="C18" s="2"/>
      <c r="E18" s="2"/>
      <c r="F18" s="2"/>
      <c r="I18" s="9"/>
      <c r="J18" s="2"/>
      <c r="K18" s="2"/>
      <c r="M18" s="2"/>
      <c r="N18" s="2"/>
    </row>
    <row r="19" spans="1:14" x14ac:dyDescent="0.3">
      <c r="A19" s="9" t="s">
        <v>4</v>
      </c>
      <c r="B19" s="2">
        <f>STDEV(B9:B14)</f>
        <v>19.627252054821405</v>
      </c>
      <c r="C19" s="2">
        <f>STDEV(C9:C14)</f>
        <v>18.016639641631475</v>
      </c>
      <c r="E19" s="2">
        <f>STDEV(E9:E14)</f>
        <v>14.182102037325951</v>
      </c>
      <c r="F19" s="2">
        <f>STDEV(F9:F14)</f>
        <v>13.460570357268679</v>
      </c>
      <c r="I19" s="9" t="s">
        <v>4</v>
      </c>
      <c r="J19" s="2">
        <f>STDEV(J9:J14)</f>
        <v>35.384505313463507</v>
      </c>
      <c r="K19" s="2">
        <f>STDEV(K9:K14)</f>
        <v>32.95334168396154</v>
      </c>
      <c r="M19" s="2">
        <f>STDEV(M9:M14)</f>
        <v>33.807747506414636</v>
      </c>
      <c r="N19" s="2">
        <f>STDEV(N9:N14)</f>
        <v>36.969911660030434</v>
      </c>
    </row>
  </sheetData>
  <mergeCells count="2">
    <mergeCell ref="B6:C6"/>
    <mergeCell ref="E6:F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I18" sqref="I18"/>
    </sheetView>
  </sheetViews>
  <sheetFormatPr defaultColWidth="11.19921875" defaultRowHeight="15.6" x14ac:dyDescent="0.3"/>
  <sheetData>
    <row r="1" spans="1:5" x14ac:dyDescent="0.3">
      <c r="A1" t="s">
        <v>164</v>
      </c>
    </row>
    <row r="2" spans="1:5" x14ac:dyDescent="0.3">
      <c r="A2" s="7" t="s">
        <v>163</v>
      </c>
    </row>
    <row r="5" spans="1:5" x14ac:dyDescent="0.3">
      <c r="B5" t="s">
        <v>74</v>
      </c>
    </row>
    <row r="6" spans="1:5" x14ac:dyDescent="0.3">
      <c r="B6" s="19"/>
      <c r="C6" s="19"/>
    </row>
    <row r="7" spans="1:5" x14ac:dyDescent="0.3">
      <c r="B7" s="9" t="s">
        <v>88</v>
      </c>
      <c r="C7" s="9" t="s">
        <v>89</v>
      </c>
      <c r="D7" s="2"/>
      <c r="E7" s="9" t="s">
        <v>90</v>
      </c>
    </row>
    <row r="8" spans="1:5" x14ac:dyDescent="0.3">
      <c r="B8" s="2"/>
      <c r="C8" s="2"/>
      <c r="D8" s="2"/>
      <c r="E8" s="2"/>
    </row>
    <row r="9" spans="1:5" x14ac:dyDescent="0.3">
      <c r="A9" s="86" t="s">
        <v>1</v>
      </c>
      <c r="B9" s="17">
        <v>12</v>
      </c>
      <c r="C9" s="17">
        <v>232</v>
      </c>
      <c r="D9" s="2"/>
      <c r="E9" s="2">
        <f>(B9/C9)*100</f>
        <v>5.1724137931034484</v>
      </c>
    </row>
    <row r="10" spans="1:5" x14ac:dyDescent="0.3">
      <c r="A10" s="87"/>
      <c r="B10" s="17"/>
      <c r="C10" s="17"/>
      <c r="D10" s="2"/>
      <c r="E10" s="2"/>
    </row>
    <row r="11" spans="1:5" x14ac:dyDescent="0.3">
      <c r="A11" s="86" t="s">
        <v>49</v>
      </c>
      <c r="B11" s="17">
        <v>104</v>
      </c>
      <c r="C11" s="17">
        <v>272</v>
      </c>
      <c r="D11" s="2"/>
      <c r="E11" s="2">
        <f>(B11/C11)*100</f>
        <v>38.235294117647058</v>
      </c>
    </row>
    <row r="12" spans="1:5" x14ac:dyDescent="0.3">
      <c r="A12" s="87"/>
      <c r="B12" s="17"/>
      <c r="C12" s="17"/>
      <c r="D12" s="2"/>
      <c r="E12" s="2"/>
    </row>
    <row r="13" spans="1:5" x14ac:dyDescent="0.3">
      <c r="B13" s="2"/>
      <c r="C13" s="2"/>
      <c r="D13" s="2"/>
      <c r="E13" s="2"/>
    </row>
  </sheetData>
  <mergeCells count="2">
    <mergeCell ref="A9:A10"/>
    <mergeCell ref="A11:A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topLeftCell="A4" workbookViewId="0">
      <selection activeCell="J24" sqref="J24"/>
    </sheetView>
  </sheetViews>
  <sheetFormatPr defaultColWidth="11.19921875" defaultRowHeight="15.6" x14ac:dyDescent="0.3"/>
  <cols>
    <col min="1" max="1" width="13.3984375" customWidth="1"/>
    <col min="5" max="5" width="11.8984375" bestFit="1" customWidth="1"/>
    <col min="7" max="7" width="11.8984375" bestFit="1" customWidth="1"/>
    <col min="9" max="9" width="13.59765625" customWidth="1"/>
  </cols>
  <sheetData>
    <row r="1" spans="1:16" x14ac:dyDescent="0.3">
      <c r="B1" s="23" t="s">
        <v>95</v>
      </c>
      <c r="K1" s="23" t="s">
        <v>96</v>
      </c>
    </row>
    <row r="3" spans="1:16" x14ac:dyDescent="0.3">
      <c r="C3" t="s">
        <v>93</v>
      </c>
      <c r="E3" t="s">
        <v>93</v>
      </c>
      <c r="G3" t="s">
        <v>93</v>
      </c>
      <c r="H3" s="5"/>
      <c r="I3" s="5" t="s">
        <v>42</v>
      </c>
    </row>
    <row r="4" spans="1:16" x14ac:dyDescent="0.3">
      <c r="B4" s="64"/>
      <c r="C4" s="9" t="s">
        <v>38</v>
      </c>
      <c r="D4" s="86"/>
      <c r="E4" s="9" t="s">
        <v>39</v>
      </c>
      <c r="F4" s="86"/>
      <c r="G4" s="25" t="s">
        <v>40</v>
      </c>
      <c r="H4" s="2"/>
      <c r="I4" s="2"/>
      <c r="K4" s="64"/>
      <c r="L4" s="9" t="s">
        <v>38</v>
      </c>
      <c r="M4" s="20"/>
      <c r="N4" s="9" t="s">
        <v>39</v>
      </c>
      <c r="O4" s="20"/>
      <c r="P4" s="9" t="s">
        <v>40</v>
      </c>
    </row>
    <row r="5" spans="1:16" x14ac:dyDescent="0.3">
      <c r="B5" s="66"/>
      <c r="C5" s="9" t="s">
        <v>1</v>
      </c>
      <c r="D5" s="87"/>
      <c r="E5" s="9" t="s">
        <v>1</v>
      </c>
      <c r="F5" s="87"/>
      <c r="G5" s="25" t="s">
        <v>1</v>
      </c>
      <c r="H5" s="2"/>
      <c r="I5" s="2"/>
      <c r="K5" s="66"/>
      <c r="L5" s="9" t="s">
        <v>1</v>
      </c>
      <c r="M5" s="21"/>
      <c r="N5" s="9" t="s">
        <v>1</v>
      </c>
      <c r="O5" s="21"/>
      <c r="P5" s="9" t="s">
        <v>1</v>
      </c>
    </row>
    <row r="6" spans="1:16" x14ac:dyDescent="0.3">
      <c r="B6" s="12"/>
      <c r="C6" s="2"/>
      <c r="D6" s="12"/>
      <c r="E6" s="2"/>
      <c r="F6" s="12"/>
      <c r="G6" s="11"/>
      <c r="H6" s="2"/>
      <c r="I6" s="2"/>
      <c r="K6" s="12"/>
      <c r="L6" s="2"/>
      <c r="M6" s="13"/>
      <c r="N6" s="2"/>
      <c r="O6" s="13"/>
      <c r="P6" s="2"/>
    </row>
    <row r="7" spans="1:16" x14ac:dyDescent="0.3">
      <c r="B7" s="2" t="s">
        <v>55</v>
      </c>
      <c r="C7" s="12">
        <v>42.1</v>
      </c>
      <c r="D7" s="2" t="s">
        <v>55</v>
      </c>
      <c r="E7" s="12">
        <v>64.709999999999994</v>
      </c>
      <c r="F7" s="2" t="s">
        <v>55</v>
      </c>
      <c r="G7" s="12">
        <v>67.92</v>
      </c>
      <c r="H7" s="2"/>
      <c r="I7" s="2">
        <v>30</v>
      </c>
      <c r="K7" s="2" t="s">
        <v>55</v>
      </c>
      <c r="L7" s="2">
        <v>5.39</v>
      </c>
      <c r="M7" s="2" t="s">
        <v>55</v>
      </c>
      <c r="N7" s="2">
        <v>25.98</v>
      </c>
      <c r="O7" s="2" t="s">
        <v>55</v>
      </c>
      <c r="P7" s="2">
        <v>33.33</v>
      </c>
    </row>
    <row r="8" spans="1:16" x14ac:dyDescent="0.3">
      <c r="B8" s="2" t="s">
        <v>56</v>
      </c>
      <c r="C8" s="12">
        <v>40</v>
      </c>
      <c r="D8" s="2" t="s">
        <v>56</v>
      </c>
      <c r="E8" s="12">
        <v>58.21</v>
      </c>
      <c r="F8" s="2" t="s">
        <v>56</v>
      </c>
      <c r="G8" s="12">
        <v>61.7</v>
      </c>
      <c r="H8" s="2"/>
      <c r="I8" s="2">
        <v>25</v>
      </c>
      <c r="K8" s="2" t="s">
        <v>56</v>
      </c>
      <c r="L8" s="2">
        <v>8.8699999999999992</v>
      </c>
      <c r="M8" s="2" t="s">
        <v>56</v>
      </c>
      <c r="N8" s="2">
        <v>36.44</v>
      </c>
      <c r="O8" s="2" t="s">
        <v>56</v>
      </c>
      <c r="P8" s="2">
        <v>25.89</v>
      </c>
    </row>
    <row r="9" spans="1:16" x14ac:dyDescent="0.3">
      <c r="B9" s="2" t="s">
        <v>57</v>
      </c>
      <c r="C9" s="12">
        <v>39</v>
      </c>
      <c r="D9" s="2" t="s">
        <v>57</v>
      </c>
      <c r="E9" s="12">
        <v>59</v>
      </c>
      <c r="F9" s="2" t="s">
        <v>57</v>
      </c>
      <c r="G9" s="12">
        <v>69</v>
      </c>
      <c r="H9" s="2"/>
      <c r="I9" s="2">
        <v>26</v>
      </c>
      <c r="K9" s="2" t="s">
        <v>57</v>
      </c>
      <c r="L9" s="2">
        <v>5</v>
      </c>
      <c r="M9" s="2" t="s">
        <v>57</v>
      </c>
      <c r="N9" s="2">
        <v>39</v>
      </c>
      <c r="O9" s="2" t="s">
        <v>57</v>
      </c>
      <c r="P9" s="2">
        <v>27</v>
      </c>
    </row>
    <row r="10" spans="1:16" x14ac:dyDescent="0.3">
      <c r="B10" s="2"/>
      <c r="C10" s="2"/>
      <c r="D10" s="12"/>
      <c r="E10" s="12"/>
      <c r="F10" s="12"/>
      <c r="G10" s="12"/>
      <c r="H10" s="2"/>
      <c r="I10" s="2"/>
      <c r="K10" s="2"/>
      <c r="L10" s="2"/>
      <c r="M10" s="12"/>
      <c r="N10" s="2"/>
      <c r="O10" s="12"/>
      <c r="P10" s="2"/>
    </row>
    <row r="11" spans="1:16" x14ac:dyDescent="0.3">
      <c r="B11" s="2"/>
      <c r="C11" s="2"/>
      <c r="D11" s="12"/>
      <c r="E11" s="12"/>
      <c r="F11" s="12"/>
      <c r="G11" s="12"/>
      <c r="H11" s="2"/>
      <c r="I11" s="2"/>
      <c r="K11" s="2"/>
      <c r="L11" s="2"/>
      <c r="M11" s="12"/>
      <c r="N11" s="2"/>
      <c r="O11" s="12"/>
      <c r="P11" s="2"/>
    </row>
    <row r="12" spans="1:16" x14ac:dyDescent="0.3">
      <c r="B12" s="2"/>
      <c r="C12" s="2"/>
      <c r="D12" s="12"/>
      <c r="E12" s="12"/>
      <c r="F12" s="12"/>
      <c r="G12" s="12"/>
      <c r="H12" s="2"/>
      <c r="I12" s="2"/>
      <c r="K12" s="2"/>
      <c r="L12" s="2"/>
      <c r="M12" s="12"/>
      <c r="N12" s="2"/>
      <c r="O12" s="12"/>
      <c r="P12" s="2"/>
    </row>
    <row r="13" spans="1:16" x14ac:dyDescent="0.3">
      <c r="B13" s="2"/>
      <c r="C13" s="2"/>
      <c r="D13" s="12"/>
      <c r="E13" s="12"/>
      <c r="F13" s="24"/>
      <c r="G13" s="24"/>
      <c r="H13" s="2"/>
      <c r="I13" s="2"/>
      <c r="K13" s="2"/>
      <c r="L13" s="2"/>
      <c r="M13" s="12"/>
      <c r="N13" s="2"/>
      <c r="O13" s="24"/>
      <c r="P13" s="2"/>
    </row>
    <row r="14" spans="1:16" x14ac:dyDescent="0.3">
      <c r="B14" s="2"/>
      <c r="C14" s="2"/>
      <c r="D14" s="12"/>
      <c r="E14" s="12"/>
      <c r="F14" s="2"/>
      <c r="G14" s="2"/>
      <c r="H14" s="2"/>
      <c r="I14" s="2"/>
      <c r="K14" s="2"/>
      <c r="L14" s="2"/>
      <c r="M14" s="12"/>
      <c r="N14" s="2"/>
      <c r="O14" s="2"/>
      <c r="P14" s="2"/>
    </row>
    <row r="15" spans="1:16" x14ac:dyDescent="0.3">
      <c r="B15" s="2"/>
      <c r="C15" s="2"/>
      <c r="D15" s="2"/>
      <c r="E15" s="2"/>
      <c r="F15" s="2"/>
      <c r="G15" s="2"/>
      <c r="H15" s="2"/>
      <c r="I15" s="2"/>
      <c r="K15" s="2"/>
      <c r="L15" s="2"/>
      <c r="M15" s="2"/>
      <c r="N15" s="2"/>
      <c r="O15" s="2"/>
      <c r="P15" s="2"/>
    </row>
    <row r="16" spans="1:16" x14ac:dyDescent="0.3">
      <c r="A16" t="s">
        <v>156</v>
      </c>
      <c r="B16" s="2"/>
      <c r="C16" s="2">
        <f>AVERAGE(C7:C9)</f>
        <v>40.366666666666667</v>
      </c>
      <c r="D16" s="2"/>
      <c r="E16" s="2">
        <f>AVERAGE(E7:E9)</f>
        <v>60.639999999999993</v>
      </c>
      <c r="F16" s="2"/>
      <c r="G16" s="2">
        <f>AVERAGE(G7:G9)</f>
        <v>66.206666666666663</v>
      </c>
      <c r="H16" s="2"/>
      <c r="I16" s="2">
        <f>AVERAGE(I7:I9)</f>
        <v>27</v>
      </c>
      <c r="K16" s="2"/>
      <c r="L16" s="2">
        <f>AVERAGE(L7:L9)</f>
        <v>6.419999999999999</v>
      </c>
      <c r="M16" s="2"/>
      <c r="N16" s="2">
        <f t="shared" ref="N16" si="0">AVERAGE(N6:N9)</f>
        <v>33.806666666666665</v>
      </c>
      <c r="O16" s="2"/>
      <c r="P16" s="2">
        <f t="shared" ref="P16" si="1">AVERAGE(P6:P9)</f>
        <v>28.74</v>
      </c>
    </row>
    <row r="17" spans="1:16" x14ac:dyDescent="0.3">
      <c r="A17" t="s">
        <v>157</v>
      </c>
      <c r="B17" s="2"/>
      <c r="C17" s="2">
        <f>STDEV(C7:C9)</f>
        <v>1.5821925715074432</v>
      </c>
      <c r="D17" s="2"/>
      <c r="E17" s="2">
        <f>STDEV(E7:E9)</f>
        <v>3.5467872786509158</v>
      </c>
      <c r="F17" s="2"/>
      <c r="G17" s="2">
        <f>STDEV(G7:G9)</f>
        <v>3.9400676813137774</v>
      </c>
      <c r="H17" s="2"/>
      <c r="I17" s="2">
        <f>STDEV(I7:I9)</f>
        <v>2.6457513110645907</v>
      </c>
      <c r="K17" s="2"/>
      <c r="L17" s="2">
        <f>STDEV(L7:L9)</f>
        <v>2.1307041089743106</v>
      </c>
      <c r="M17" s="2"/>
      <c r="N17" s="2">
        <f t="shared" ref="N17" si="2">STDEV(N6:N9)</f>
        <v>6.8978933982291419</v>
      </c>
      <c r="O17" s="2"/>
      <c r="P17" s="2">
        <f t="shared" ref="P17" si="3">STDEV(P6:P9)</f>
        <v>4.0136143312480987</v>
      </c>
    </row>
    <row r="24" spans="1:16" x14ac:dyDescent="0.3">
      <c r="B24" s="23" t="s">
        <v>94</v>
      </c>
    </row>
    <row r="27" spans="1:16" x14ac:dyDescent="0.3">
      <c r="B27" s="22"/>
      <c r="C27" s="5" t="s">
        <v>92</v>
      </c>
      <c r="E27" s="5"/>
      <c r="F27" s="5"/>
    </row>
    <row r="28" spans="1:16" x14ac:dyDescent="0.3">
      <c r="B28" s="64"/>
      <c r="C28" s="9" t="s">
        <v>38</v>
      </c>
      <c r="D28" s="86"/>
      <c r="E28" s="9" t="s">
        <v>39</v>
      </c>
      <c r="F28" s="86"/>
      <c r="G28" s="9" t="s">
        <v>40</v>
      </c>
    </row>
    <row r="29" spans="1:16" x14ac:dyDescent="0.3">
      <c r="B29" s="66"/>
      <c r="C29" s="9" t="s">
        <v>1</v>
      </c>
      <c r="D29" s="87"/>
      <c r="E29" s="9" t="s">
        <v>1</v>
      </c>
      <c r="F29" s="87"/>
      <c r="G29" s="9" t="s">
        <v>1</v>
      </c>
    </row>
    <row r="30" spans="1:16" x14ac:dyDescent="0.3">
      <c r="B30" s="64" t="s">
        <v>91</v>
      </c>
      <c r="C30" s="2">
        <v>10.714285714285714</v>
      </c>
      <c r="D30" s="64" t="s">
        <v>55</v>
      </c>
      <c r="E30" s="2">
        <v>32.967032967032964</v>
      </c>
      <c r="F30" s="64" t="s">
        <v>55</v>
      </c>
      <c r="G30" s="2">
        <v>40.16393442622951</v>
      </c>
    </row>
    <row r="31" spans="1:16" x14ac:dyDescent="0.3">
      <c r="B31" s="66"/>
      <c r="C31" s="2">
        <v>16.129032258064516</v>
      </c>
      <c r="D31" s="65"/>
      <c r="E31" s="2">
        <v>21.649484536082475</v>
      </c>
      <c r="F31" s="65"/>
      <c r="G31" s="2">
        <v>57.943925233644855</v>
      </c>
    </row>
    <row r="32" spans="1:16" x14ac:dyDescent="0.3">
      <c r="B32" s="12" t="s">
        <v>56</v>
      </c>
      <c r="C32" s="2">
        <v>21.875</v>
      </c>
      <c r="D32" s="66"/>
      <c r="E32" s="2">
        <v>16.50485436893204</v>
      </c>
      <c r="F32" s="66"/>
      <c r="G32" s="2">
        <v>45.945945945945951</v>
      </c>
    </row>
    <row r="33" spans="2:9" x14ac:dyDescent="0.3">
      <c r="B33" s="12" t="s">
        <v>57</v>
      </c>
      <c r="C33" s="2">
        <v>7.3170731707317067</v>
      </c>
      <c r="D33" s="64" t="s">
        <v>56</v>
      </c>
      <c r="E33" s="2">
        <v>12.359550561797752</v>
      </c>
      <c r="F33" s="64" t="s">
        <v>56</v>
      </c>
      <c r="G33" s="2">
        <v>69.105691056910572</v>
      </c>
    </row>
    <row r="34" spans="2:9" x14ac:dyDescent="0.3">
      <c r="B34" s="2"/>
      <c r="C34" s="2"/>
      <c r="D34" s="65"/>
      <c r="E34" s="2">
        <v>18.478260869565215</v>
      </c>
      <c r="F34" s="66"/>
      <c r="G34" s="2">
        <v>46.078431372549019</v>
      </c>
    </row>
    <row r="35" spans="2:9" x14ac:dyDescent="0.3">
      <c r="B35" s="2"/>
      <c r="C35" s="2"/>
      <c r="D35" s="66"/>
      <c r="E35" s="2">
        <v>7.4074074074074066</v>
      </c>
      <c r="F35" s="64" t="s">
        <v>57</v>
      </c>
      <c r="G35" s="2">
        <v>39.795918367346935</v>
      </c>
    </row>
    <row r="36" spans="2:9" x14ac:dyDescent="0.3">
      <c r="B36" s="2"/>
      <c r="C36" s="2"/>
      <c r="D36" s="64" t="s">
        <v>57</v>
      </c>
      <c r="E36" s="2">
        <v>31.325301204819279</v>
      </c>
      <c r="F36" s="66"/>
      <c r="G36" s="2">
        <v>44.565217391304344</v>
      </c>
    </row>
    <row r="37" spans="2:9" x14ac:dyDescent="0.3">
      <c r="B37" s="2"/>
      <c r="C37" s="2"/>
      <c r="D37" s="65"/>
      <c r="E37" s="2">
        <v>23.595505617977526</v>
      </c>
      <c r="F37" s="24"/>
      <c r="G37" s="2"/>
    </row>
    <row r="38" spans="2:9" x14ac:dyDescent="0.3">
      <c r="B38" s="2"/>
      <c r="C38" s="2"/>
      <c r="D38" s="66"/>
      <c r="E38" s="2">
        <v>18.681318681318682</v>
      </c>
      <c r="F38" s="2"/>
      <c r="G38" s="2"/>
    </row>
    <row r="39" spans="2:9" x14ac:dyDescent="0.3">
      <c r="B39" s="2"/>
      <c r="C39" s="2"/>
      <c r="D39" s="2"/>
      <c r="E39" s="2"/>
      <c r="F39" s="2"/>
      <c r="G39" s="2"/>
      <c r="I39" s="29"/>
    </row>
    <row r="40" spans="2:9" x14ac:dyDescent="0.3">
      <c r="B40" s="2"/>
      <c r="C40" s="2">
        <f>AVERAGE(C30:C33)</f>
        <v>14.008847785770485</v>
      </c>
      <c r="D40" s="2"/>
      <c r="E40" s="2">
        <f t="shared" ref="E40:G40" si="4">AVERAGE(E30:E33)</f>
        <v>20.870230608461306</v>
      </c>
      <c r="F40" s="2"/>
      <c r="G40" s="2">
        <f t="shared" si="4"/>
        <v>53.289874165682718</v>
      </c>
      <c r="I40" s="29"/>
    </row>
    <row r="41" spans="2:9" x14ac:dyDescent="0.3">
      <c r="B41" s="2"/>
      <c r="C41" s="2">
        <f>STDEV(C30:C33)</f>
        <v>6.3771864118728754</v>
      </c>
      <c r="D41" s="2"/>
      <c r="E41" s="2">
        <f t="shared" ref="E41:G41" si="5">STDEV(E30:E33)</f>
        <v>8.9149322030583793</v>
      </c>
      <c r="F41" s="2"/>
      <c r="G41" s="2">
        <f t="shared" si="5"/>
        <v>12.884406997354763</v>
      </c>
      <c r="I41" s="29"/>
    </row>
    <row r="42" spans="2:9" x14ac:dyDescent="0.3">
      <c r="B42" s="74"/>
      <c r="C42" s="90"/>
      <c r="D42" s="90"/>
      <c r="E42" s="90"/>
      <c r="F42" s="90"/>
      <c r="G42" s="75"/>
    </row>
    <row r="43" spans="2:9" x14ac:dyDescent="0.3">
      <c r="B43" s="2"/>
      <c r="C43" s="9" t="s">
        <v>38</v>
      </c>
      <c r="D43" s="86"/>
      <c r="E43" s="9" t="s">
        <v>39</v>
      </c>
      <c r="F43" s="86"/>
      <c r="G43" s="9" t="s">
        <v>40</v>
      </c>
      <c r="I43" s="29"/>
    </row>
    <row r="44" spans="2:9" x14ac:dyDescent="0.3">
      <c r="B44" s="2"/>
      <c r="C44" s="9" t="s">
        <v>2</v>
      </c>
      <c r="D44" s="87"/>
      <c r="E44" s="9" t="s">
        <v>2</v>
      </c>
      <c r="F44" s="87"/>
      <c r="G44" s="9" t="s">
        <v>2</v>
      </c>
    </row>
    <row r="45" spans="2:9" x14ac:dyDescent="0.3">
      <c r="B45" s="64" t="s">
        <v>91</v>
      </c>
      <c r="C45" s="2">
        <v>16.129032258064516</v>
      </c>
      <c r="D45" s="64" t="s">
        <v>55</v>
      </c>
      <c r="E45" s="2">
        <v>67.391304347826093</v>
      </c>
      <c r="F45" s="64" t="s">
        <v>55</v>
      </c>
      <c r="G45" s="2">
        <v>82.51748251748252</v>
      </c>
    </row>
    <row r="46" spans="2:9" x14ac:dyDescent="0.3">
      <c r="B46" s="66"/>
      <c r="C46" s="2">
        <v>44</v>
      </c>
      <c r="D46" s="65"/>
      <c r="E46" s="2">
        <v>71.05263157894737</v>
      </c>
      <c r="F46" s="65"/>
      <c r="G46" s="2">
        <v>87.786259541984734</v>
      </c>
    </row>
    <row r="47" spans="2:9" x14ac:dyDescent="0.3">
      <c r="B47" s="12" t="s">
        <v>56</v>
      </c>
      <c r="C47" s="2">
        <v>14.285714285714285</v>
      </c>
      <c r="D47" s="66"/>
      <c r="E47" s="2">
        <v>60.416666666666664</v>
      </c>
      <c r="F47" s="66"/>
      <c r="G47" s="2">
        <v>81.981981981981974</v>
      </c>
    </row>
    <row r="48" spans="2:9" x14ac:dyDescent="0.3">
      <c r="B48" s="12" t="s">
        <v>57</v>
      </c>
      <c r="C48" s="2">
        <v>15.384615384615385</v>
      </c>
      <c r="D48" s="64" t="s">
        <v>56</v>
      </c>
      <c r="E48" s="2">
        <v>61.29032258064516</v>
      </c>
      <c r="F48" s="64" t="s">
        <v>56</v>
      </c>
      <c r="G48" s="2">
        <v>89.795918367346943</v>
      </c>
    </row>
    <row r="49" spans="1:7" x14ac:dyDescent="0.3">
      <c r="B49" s="2"/>
      <c r="C49" s="2"/>
      <c r="D49" s="65"/>
      <c r="E49" s="2">
        <v>56.71641791044776</v>
      </c>
      <c r="F49" s="66"/>
      <c r="G49" s="2">
        <v>83.908045977011497</v>
      </c>
    </row>
    <row r="50" spans="1:7" x14ac:dyDescent="0.3">
      <c r="B50" s="2"/>
      <c r="C50" s="2"/>
      <c r="D50" s="66"/>
      <c r="E50" s="2">
        <v>59.016393442622949</v>
      </c>
      <c r="F50" s="12" t="s">
        <v>57</v>
      </c>
      <c r="G50" s="2">
        <v>74.358974358974365</v>
      </c>
    </row>
    <row r="51" spans="1:7" x14ac:dyDescent="0.3">
      <c r="B51" s="2"/>
      <c r="C51" s="2"/>
      <c r="D51" s="64" t="s">
        <v>57</v>
      </c>
      <c r="E51" s="2">
        <v>69.135802469135797</v>
      </c>
      <c r="F51" s="2"/>
      <c r="G51" s="2"/>
    </row>
    <row r="52" spans="1:7" x14ac:dyDescent="0.3">
      <c r="B52" s="2"/>
      <c r="C52" s="2"/>
      <c r="D52" s="66"/>
      <c r="E52" s="2">
        <v>79.166666666666657</v>
      </c>
      <c r="F52" s="2"/>
      <c r="G52" s="2"/>
    </row>
    <row r="53" spans="1:7" x14ac:dyDescent="0.3">
      <c r="B53" s="2"/>
      <c r="C53" s="2"/>
      <c r="D53" s="2"/>
      <c r="E53" s="2"/>
      <c r="F53" s="2"/>
      <c r="G53" s="2"/>
    </row>
    <row r="54" spans="1:7" x14ac:dyDescent="0.3">
      <c r="B54" s="2"/>
      <c r="C54" s="9">
        <f>AVERAGE(C45:C52)</f>
        <v>22.449840482098544</v>
      </c>
      <c r="D54" s="9"/>
      <c r="E54" s="9">
        <f t="shared" ref="E54" si="6">AVERAGE(E45:E52)</f>
        <v>65.5232757078698</v>
      </c>
      <c r="F54" s="9"/>
      <c r="G54" s="9">
        <f t="shared" ref="G54" si="7">AVERAGE(G45:G52)</f>
        <v>83.391443790796998</v>
      </c>
    </row>
    <row r="55" spans="1:7" x14ac:dyDescent="0.3">
      <c r="B55" s="2"/>
      <c r="C55" s="2">
        <f>STDEV(C45:C48)</f>
        <v>14.386710929194447</v>
      </c>
      <c r="D55" s="2"/>
      <c r="E55" s="2">
        <f t="shared" ref="E55" si="8">STDEV(E45:E48)</f>
        <v>5.0700309634976719</v>
      </c>
      <c r="F55" s="2"/>
      <c r="G55" s="2">
        <f t="shared" ref="G55" si="9">STDEV(G45:G48)</f>
        <v>3.8709211759010902</v>
      </c>
    </row>
    <row r="56" spans="1:7" x14ac:dyDescent="0.3">
      <c r="B56" s="2"/>
      <c r="C56" s="2"/>
      <c r="D56" s="2"/>
      <c r="E56" s="2"/>
      <c r="F56" s="2"/>
      <c r="G56" s="2"/>
    </row>
    <row r="57" spans="1:7" x14ac:dyDescent="0.3">
      <c r="A57" s="5"/>
      <c r="B57" s="2"/>
      <c r="C57" s="2"/>
      <c r="D57" s="2"/>
      <c r="E57" s="2"/>
      <c r="F57" s="2"/>
      <c r="G57" s="2"/>
    </row>
    <row r="58" spans="1:7" x14ac:dyDescent="0.3">
      <c r="B58" s="5"/>
      <c r="C58" s="5"/>
      <c r="D58" s="5"/>
      <c r="E58" s="5"/>
    </row>
    <row r="59" spans="1:7" x14ac:dyDescent="0.3">
      <c r="B59" s="88"/>
      <c r="C59" s="88"/>
    </row>
    <row r="60" spans="1:7" x14ac:dyDescent="0.3">
      <c r="B60" s="89" t="s">
        <v>121</v>
      </c>
      <c r="C60" s="89"/>
      <c r="D60" s="89" t="s">
        <v>122</v>
      </c>
      <c r="E60" s="89"/>
      <c r="F60" s="89" t="s">
        <v>123</v>
      </c>
      <c r="G60" s="89"/>
    </row>
    <row r="61" spans="1:7" x14ac:dyDescent="0.3">
      <c r="A61" t="s">
        <v>3</v>
      </c>
      <c r="B61" t="s">
        <v>1</v>
      </c>
      <c r="C61" t="s">
        <v>2</v>
      </c>
      <c r="D61" t="s">
        <v>1</v>
      </c>
      <c r="E61" t="s">
        <v>2</v>
      </c>
      <c r="F61" t="s">
        <v>1</v>
      </c>
      <c r="G61" t="s">
        <v>2</v>
      </c>
    </row>
    <row r="62" spans="1:7" x14ac:dyDescent="0.3">
      <c r="A62" s="29" t="s">
        <v>116</v>
      </c>
      <c r="B62">
        <f>AVERAGE(C30:C31)</f>
        <v>13.421658986175114</v>
      </c>
      <c r="C62">
        <f>AVERAGE(C45:C46)</f>
        <v>30.064516129032256</v>
      </c>
      <c r="D62">
        <f>AVERAGE(E30:E32)</f>
        <v>23.707123957349157</v>
      </c>
      <c r="E62">
        <f>AVERAGE(E45:E47)</f>
        <v>66.286867531146711</v>
      </c>
      <c r="F62">
        <f>AVERAGE(G30:G32)</f>
        <v>48.017935201940105</v>
      </c>
      <c r="G62">
        <f>AVERAGE(G45:G47)</f>
        <v>84.095241347149738</v>
      </c>
    </row>
    <row r="63" spans="1:7" x14ac:dyDescent="0.3">
      <c r="A63" s="29" t="s">
        <v>117</v>
      </c>
      <c r="B63" s="5">
        <v>21.875</v>
      </c>
      <c r="C63" s="2">
        <v>14.285714285714285</v>
      </c>
      <c r="D63">
        <f>AVERAGE(E33:E35)</f>
        <v>12.748406279590123</v>
      </c>
      <c r="E63">
        <f>AVERAGE(E48:E50)</f>
        <v>59.00771131123863</v>
      </c>
      <c r="F63">
        <f>AVERAGE(G33:G34)</f>
        <v>57.592061214729796</v>
      </c>
      <c r="G63">
        <f>AVERAGE(G48:G49)</f>
        <v>86.85198217217922</v>
      </c>
    </row>
    <row r="64" spans="1:7" x14ac:dyDescent="0.3">
      <c r="A64" s="29" t="s">
        <v>118</v>
      </c>
      <c r="B64" s="5">
        <v>7.3170731707317067</v>
      </c>
      <c r="C64" s="2">
        <v>15.384615384615385</v>
      </c>
      <c r="D64">
        <f>AVERAGE(E36:E38)</f>
        <v>24.534041834705164</v>
      </c>
      <c r="E64">
        <f>AVERAGE(E51:E52)</f>
        <v>74.151234567901227</v>
      </c>
      <c r="F64">
        <f>AVERAGE(G35:G36)</f>
        <v>42.180567879325636</v>
      </c>
      <c r="G64">
        <f>AVERAGE(G50)</f>
        <v>74.358974358974365</v>
      </c>
    </row>
    <row r="66" spans="1:6" x14ac:dyDescent="0.3">
      <c r="A66" s="29" t="s">
        <v>155</v>
      </c>
      <c r="D66">
        <f>_xlfn.T.TEST(D62:D64,E62:E64,2,2)</f>
        <v>1.3440225382516683E-3</v>
      </c>
      <c r="F66">
        <f>_xlfn.T.TEST(F62:F64,G62:G64,2,2)</f>
        <v>5.2216448946809345E-3</v>
      </c>
    </row>
  </sheetData>
  <mergeCells count="27">
    <mergeCell ref="K4:K5"/>
    <mergeCell ref="B4:B5"/>
    <mergeCell ref="D4:D5"/>
    <mergeCell ref="F4:F5"/>
    <mergeCell ref="D36:D38"/>
    <mergeCell ref="B28:B29"/>
    <mergeCell ref="D28:D29"/>
    <mergeCell ref="F28:F29"/>
    <mergeCell ref="F48:F49"/>
    <mergeCell ref="F30:F32"/>
    <mergeCell ref="F33:F34"/>
    <mergeCell ref="F35:F36"/>
    <mergeCell ref="B45:B46"/>
    <mergeCell ref="D45:D47"/>
    <mergeCell ref="D48:D50"/>
    <mergeCell ref="F45:F47"/>
    <mergeCell ref="B30:B31"/>
    <mergeCell ref="D43:D44"/>
    <mergeCell ref="F43:F44"/>
    <mergeCell ref="B42:G42"/>
    <mergeCell ref="D30:D32"/>
    <mergeCell ref="D33:D35"/>
    <mergeCell ref="B59:C59"/>
    <mergeCell ref="B60:C60"/>
    <mergeCell ref="D60:E60"/>
    <mergeCell ref="F60:G60"/>
    <mergeCell ref="D51:D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 U-W</vt:lpstr>
      <vt:lpstr>Figure 3</vt:lpstr>
      <vt:lpstr>Figure 4C-E</vt:lpstr>
      <vt:lpstr>Figure 5</vt:lpstr>
      <vt:lpstr>Figure 6</vt:lpstr>
      <vt:lpstr>Figure 7 </vt:lpstr>
      <vt:lpstr>Supplementary fig. 1</vt:lpstr>
      <vt:lpstr>Supplementary figure 2</vt:lpstr>
      <vt:lpstr>Supplementary fig. 4</vt:lpstr>
      <vt:lpstr>Supplementary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617</cp:lastModifiedBy>
  <dcterms:created xsi:type="dcterms:W3CDTF">2020-02-27T15:40:40Z</dcterms:created>
  <dcterms:modified xsi:type="dcterms:W3CDTF">2020-05-26T11:49:14Z</dcterms:modified>
</cp:coreProperties>
</file>